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736" windowHeight="11760" firstSheet="1" activeTab="1"/>
  </bookViews>
  <sheets>
    <sheet name="作图数据" sheetId="7" r:id="rId1"/>
    <sheet name="KaKs_2" sheetId="15" r:id="rId2"/>
  </sheets>
  <definedNames>
    <definedName name="_xlnm._FilterDatabase" localSheetId="0" hidden="1">作图数据!$H$1:$H$81</definedName>
  </definedNames>
  <calcPr calcId="162913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7" l="1"/>
  <c r="H72" i="7"/>
  <c r="H34" i="7"/>
  <c r="H47" i="7"/>
  <c r="H57" i="7"/>
  <c r="H3" i="7"/>
  <c r="H78" i="7"/>
  <c r="H67" i="7"/>
  <c r="H27" i="7"/>
  <c r="H73" i="7"/>
  <c r="H75" i="7"/>
  <c r="H70" i="7"/>
  <c r="H76" i="7"/>
  <c r="H79" i="7"/>
  <c r="H77" i="7"/>
  <c r="H25" i="7"/>
  <c r="H26" i="7"/>
  <c r="H35" i="7"/>
  <c r="H52" i="7"/>
  <c r="H53" i="7"/>
  <c r="H41" i="7"/>
  <c r="H40" i="7"/>
  <c r="H7" i="7"/>
  <c r="H22" i="7"/>
  <c r="H21" i="7"/>
  <c r="H74" i="7"/>
  <c r="H32" i="7"/>
  <c r="H42" i="7"/>
  <c r="H2" i="7"/>
  <c r="H48" i="7"/>
  <c r="H18" i="7"/>
  <c r="H17" i="7"/>
  <c r="H39" i="7"/>
  <c r="H38" i="7"/>
  <c r="H51" i="7"/>
  <c r="H6" i="7"/>
  <c r="H36" i="7"/>
  <c r="H5" i="7"/>
  <c r="H37" i="7"/>
  <c r="H8" i="7"/>
  <c r="H50" i="7"/>
  <c r="H49" i="7"/>
  <c r="H19" i="7"/>
  <c r="H30" i="7"/>
  <c r="H59" i="7"/>
  <c r="H60" i="7"/>
  <c r="H64" i="7"/>
  <c r="H45" i="7"/>
  <c r="H62" i="7"/>
  <c r="H65" i="7"/>
  <c r="H71" i="7"/>
  <c r="H43" i="7"/>
  <c r="H56" i="7"/>
  <c r="H54" i="7"/>
  <c r="H9" i="7"/>
  <c r="H10" i="7"/>
  <c r="H11" i="7"/>
  <c r="H55" i="7"/>
  <c r="H46" i="7"/>
  <c r="H20" i="7"/>
  <c r="H80" i="7"/>
  <c r="H4" i="7"/>
  <c r="H44" i="7"/>
  <c r="H63" i="7"/>
  <c r="H12" i="7"/>
  <c r="H61" i="7"/>
  <c r="H24" i="7"/>
  <c r="H68" i="7"/>
  <c r="H58" i="7"/>
  <c r="H69" i="7"/>
  <c r="H81" i="7"/>
  <c r="H66" i="7"/>
  <c r="H23" i="7"/>
  <c r="H33" i="7"/>
  <c r="H14" i="7"/>
  <c r="I16" i="7"/>
  <c r="I29" i="7"/>
  <c r="I28" i="7"/>
  <c r="I15" i="7"/>
  <c r="I14" i="7"/>
  <c r="I13" i="7"/>
  <c r="I72" i="7"/>
  <c r="I34" i="7"/>
  <c r="I47" i="7"/>
  <c r="I57" i="7"/>
  <c r="I3" i="7"/>
  <c r="I78" i="7"/>
  <c r="I67" i="7"/>
  <c r="I27" i="7"/>
  <c r="I73" i="7"/>
  <c r="I75" i="7"/>
  <c r="I70" i="7"/>
  <c r="I76" i="7"/>
  <c r="I79" i="7"/>
  <c r="I77" i="7"/>
  <c r="I25" i="7"/>
  <c r="I26" i="7"/>
  <c r="I35" i="7"/>
  <c r="I52" i="7"/>
  <c r="I53" i="7"/>
  <c r="I41" i="7"/>
  <c r="I40" i="7"/>
  <c r="I7" i="7"/>
  <c r="I22" i="7"/>
  <c r="I21" i="7"/>
  <c r="I74" i="7"/>
  <c r="I32" i="7"/>
  <c r="I42" i="7"/>
  <c r="I2" i="7"/>
  <c r="I48" i="7"/>
  <c r="I18" i="7"/>
  <c r="I17" i="7"/>
  <c r="I39" i="7"/>
  <c r="I38" i="7"/>
  <c r="I51" i="7"/>
  <c r="I6" i="7"/>
  <c r="I36" i="7"/>
  <c r="I5" i="7"/>
  <c r="I37" i="7"/>
  <c r="I8" i="7"/>
  <c r="I50" i="7"/>
  <c r="I49" i="7"/>
  <c r="I19" i="7"/>
  <c r="I30" i="7"/>
  <c r="I59" i="7"/>
  <c r="I60" i="7"/>
  <c r="I64" i="7"/>
  <c r="I45" i="7"/>
  <c r="I62" i="7"/>
  <c r="I65" i="7"/>
  <c r="I71" i="7"/>
  <c r="I43" i="7"/>
  <c r="I56" i="7"/>
  <c r="I54" i="7"/>
  <c r="I9" i="7"/>
  <c r="I10" i="7"/>
  <c r="I11" i="7"/>
  <c r="I55" i="7"/>
  <c r="I46" i="7"/>
  <c r="I20" i="7"/>
  <c r="I80" i="7"/>
  <c r="I4" i="7"/>
  <c r="I44" i="7"/>
  <c r="I63" i="7"/>
  <c r="I12" i="7"/>
  <c r="I61" i="7"/>
  <c r="I24" i="7"/>
  <c r="I68" i="7"/>
  <c r="I58" i="7"/>
  <c r="I69" i="7"/>
  <c r="I81" i="7"/>
  <c r="I66" i="7"/>
  <c r="I23" i="7"/>
  <c r="I33" i="7"/>
  <c r="I31" i="7"/>
  <c r="H31" i="7"/>
  <c r="H16" i="7"/>
  <c r="H29" i="7"/>
  <c r="H28" i="7"/>
  <c r="H15" i="7"/>
</calcChain>
</file>

<file path=xl/sharedStrings.xml><?xml version="1.0" encoding="utf-8"?>
<sst xmlns="http://schemas.openxmlformats.org/spreadsheetml/2006/main" count="443" uniqueCount="100">
  <si>
    <t>psbA</t>
  </si>
  <si>
    <t>matK</t>
  </si>
  <si>
    <t>rps16</t>
  </si>
  <si>
    <t>psbK</t>
  </si>
  <si>
    <t>psbI</t>
  </si>
  <si>
    <t>petN</t>
  </si>
  <si>
    <t>psbM</t>
  </si>
  <si>
    <t>rpoB</t>
  </si>
  <si>
    <t>rpoC1</t>
  </si>
  <si>
    <t>rpoC2</t>
  </si>
  <si>
    <t>rps2</t>
  </si>
  <si>
    <t>atpI</t>
  </si>
  <si>
    <t>atpH</t>
  </si>
  <si>
    <t>atpF</t>
  </si>
  <si>
    <t>atpA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infA</t>
  </si>
  <si>
    <t>rps8</t>
  </si>
  <si>
    <t>rpl14</t>
  </si>
  <si>
    <t>rpl16</t>
  </si>
  <si>
    <t>rps3</t>
  </si>
  <si>
    <t>rpl22</t>
  </si>
  <si>
    <t>rps19</t>
  </si>
  <si>
    <t>ycf2</t>
  </si>
  <si>
    <t>ycf1_1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ndhH</t>
  </si>
  <si>
    <t>rps15</t>
  </si>
  <si>
    <t>ycf1_2</t>
  </si>
  <si>
    <t>rps7</t>
  </si>
  <si>
    <t>ndhB</t>
  </si>
  <si>
    <t>rpl23</t>
  </si>
  <si>
    <t>rpl2</t>
  </si>
  <si>
    <t>rps12</t>
    <phoneticPr fontId="1" type="noConversion"/>
  </si>
  <si>
    <t>-</t>
  </si>
  <si>
    <r>
      <rPr>
        <sz val="11"/>
        <color theme="1"/>
        <rFont val="宋体"/>
        <family val="2"/>
        <charset val="134"/>
      </rPr>
      <t>基因</t>
    </r>
    <phoneticPr fontId="4" type="noConversion"/>
  </si>
  <si>
    <r>
      <rPr>
        <sz val="11"/>
        <color theme="1"/>
        <rFont val="宋体"/>
        <family val="2"/>
        <charset val="134"/>
      </rPr>
      <t>水平</t>
    </r>
    <r>
      <rPr>
        <sz val="11"/>
        <color theme="1"/>
        <rFont val="Times New Roman"/>
        <family val="1"/>
      </rPr>
      <t>1/</t>
    </r>
    <r>
      <rPr>
        <sz val="11"/>
        <color theme="1"/>
        <rFont val="宋体"/>
        <family val="2"/>
        <charset val="134"/>
      </rPr>
      <t>属内</t>
    </r>
    <phoneticPr fontId="4" type="noConversion"/>
  </si>
  <si>
    <t>SE</t>
    <phoneticPr fontId="4" type="noConversion"/>
  </si>
  <si>
    <r>
      <rPr>
        <sz val="11"/>
        <color theme="1"/>
        <rFont val="宋体"/>
        <family val="2"/>
        <charset val="134"/>
      </rPr>
      <t>水平</t>
    </r>
    <r>
      <rPr>
        <sz val="11"/>
        <color theme="1"/>
        <rFont val="Times New Roman"/>
        <family val="1"/>
      </rPr>
      <t>2/</t>
    </r>
    <r>
      <rPr>
        <sz val="11"/>
        <color theme="1"/>
        <rFont val="宋体"/>
        <family val="2"/>
        <charset val="134"/>
      </rPr>
      <t>属间</t>
    </r>
    <phoneticPr fontId="4" type="noConversion"/>
  </si>
  <si>
    <r>
      <rPr>
        <sz val="11"/>
        <color theme="1"/>
        <rFont val="宋体"/>
        <family val="2"/>
        <charset val="134"/>
      </rPr>
      <t>显著性</t>
    </r>
    <phoneticPr fontId="4" type="noConversion"/>
  </si>
  <si>
    <t>-</t>
    <phoneticPr fontId="1" type="noConversion"/>
  </si>
  <si>
    <t>P&lt;0.05</t>
    <phoneticPr fontId="1" type="noConversion"/>
  </si>
  <si>
    <t>P&lt;0.01</t>
    <phoneticPr fontId="1" type="noConversion"/>
  </si>
  <si>
    <t>**</t>
    <phoneticPr fontId="1" type="noConversion"/>
  </si>
  <si>
    <t>*</t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capillaris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frigida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gmelinii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montana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Chrysanthemum boreale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Soliva sessilis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Diplostephium glutinosum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Cynara humilis</t>
    </r>
    <phoneticPr fontId="1" type="noConversion"/>
  </si>
  <si>
    <r>
      <t xml:space="preserve">Supplementary Table S4. Ka/Ks ratio of protein-coding sequences of nine Asteraceae species relative to </t>
    </r>
    <r>
      <rPr>
        <i/>
        <sz val="11"/>
        <color theme="1"/>
        <rFont val="Times New Roman"/>
        <family val="1"/>
      </rPr>
      <t>A. selengensis</t>
    </r>
    <r>
      <rPr>
        <sz val="11"/>
        <color theme="1"/>
        <rFont val="Times New Roman"/>
        <family val="1"/>
      </rPr>
      <t xml:space="preserve"> (AS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 "/>
    <numFmt numFmtId="177" formatCode="0.0000_);[Red]\(0.0000\)"/>
    <numFmt numFmtId="178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177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77" fontId="6" fillId="0" borderId="0" xfId="1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/>
    </xf>
    <xf numFmtId="178" fontId="6" fillId="0" borderId="0" xfId="2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77" fontId="7" fillId="0" borderId="0" xfId="1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textRotation="45"/>
    </xf>
    <xf numFmtId="177" fontId="8" fillId="0" borderId="1" xfId="0" applyNumberFormat="1" applyFont="1" applyBorder="1" applyAlignment="1">
      <alignment horizontal="left" textRotation="75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3">
    <cellStyle name="常规" xfId="0" builtinId="0"/>
    <cellStyle name="常规_差异性" xfId="1"/>
    <cellStyle name="常规_显著性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31" workbookViewId="0">
      <selection activeCell="B81" sqref="A2:B81"/>
    </sheetView>
  </sheetViews>
  <sheetFormatPr defaultRowHeight="13.8" x14ac:dyDescent="0.25"/>
  <cols>
    <col min="1" max="1" width="8.5546875" style="1"/>
    <col min="2" max="2" width="9.77734375" style="4" customWidth="1"/>
    <col min="3" max="6" width="8.5546875" style="6" customWidth="1"/>
    <col min="7" max="7" width="8.5546875" style="8" customWidth="1"/>
    <col min="8" max="8" width="8.5546875" customWidth="1"/>
    <col min="9" max="9" width="6.33203125" bestFit="1" customWidth="1"/>
  </cols>
  <sheetData>
    <row r="1" spans="1:13" ht="14.4" x14ac:dyDescent="0.25">
      <c r="B1" s="2" t="s">
        <v>81</v>
      </c>
      <c r="C1" s="2" t="s">
        <v>82</v>
      </c>
      <c r="D1" s="2" t="s">
        <v>83</v>
      </c>
      <c r="E1" s="2" t="s">
        <v>84</v>
      </c>
      <c r="F1" s="2" t="s">
        <v>83</v>
      </c>
      <c r="G1" s="3" t="s">
        <v>85</v>
      </c>
      <c r="H1" s="10" t="s">
        <v>87</v>
      </c>
      <c r="I1" s="10" t="s">
        <v>88</v>
      </c>
    </row>
    <row r="2" spans="1:13" x14ac:dyDescent="0.25">
      <c r="A2" s="12">
        <v>1</v>
      </c>
      <c r="B2" s="9" t="s">
        <v>0</v>
      </c>
      <c r="C2" s="5">
        <v>0</v>
      </c>
      <c r="D2" s="5">
        <v>0</v>
      </c>
      <c r="E2" s="5">
        <v>0</v>
      </c>
      <c r="F2" s="5">
        <v>0</v>
      </c>
      <c r="G2" s="8" t="s">
        <v>86</v>
      </c>
      <c r="H2" t="str">
        <f t="shared" ref="H2:H33" si="0">IF(G2&lt;0.05,"+","-")</f>
        <v>-</v>
      </c>
      <c r="I2" t="str">
        <f t="shared" ref="I2:I33" si="1">IF(G2&lt;0.01,"+","-")</f>
        <v>-</v>
      </c>
      <c r="L2" s="5">
        <v>0</v>
      </c>
      <c r="M2" s="5">
        <v>0</v>
      </c>
    </row>
    <row r="3" spans="1:13" x14ac:dyDescent="0.25">
      <c r="A3" s="12">
        <v>2</v>
      </c>
      <c r="B3" s="4" t="s">
        <v>1</v>
      </c>
      <c r="C3" s="5">
        <v>0.16577500000000001</v>
      </c>
      <c r="D3" s="5">
        <v>6.323646594331471E-2</v>
      </c>
      <c r="E3" s="5">
        <v>0.29435</v>
      </c>
      <c r="F3" s="5">
        <v>4.3588157795437975E-2</v>
      </c>
      <c r="G3" s="7">
        <v>0.14513909449766838</v>
      </c>
      <c r="H3" t="str">
        <f t="shared" si="0"/>
        <v>-</v>
      </c>
      <c r="I3" t="str">
        <f t="shared" si="1"/>
        <v>-</v>
      </c>
      <c r="L3" s="5">
        <v>0</v>
      </c>
      <c r="M3" s="5">
        <v>0</v>
      </c>
    </row>
    <row r="4" spans="1:13" x14ac:dyDescent="0.25">
      <c r="A4" s="12">
        <v>3</v>
      </c>
      <c r="B4" s="4" t="s">
        <v>2</v>
      </c>
      <c r="C4" s="5">
        <v>0</v>
      </c>
      <c r="D4" s="5">
        <v>0</v>
      </c>
      <c r="E4" s="5">
        <v>0.11944999999999999</v>
      </c>
      <c r="F4" s="5">
        <v>5.8954452758040253E-2</v>
      </c>
      <c r="G4" s="7">
        <v>8.9139019205978637E-2</v>
      </c>
      <c r="H4" t="str">
        <f t="shared" si="0"/>
        <v>-</v>
      </c>
      <c r="I4" t="str">
        <f t="shared" si="1"/>
        <v>-</v>
      </c>
      <c r="L4" s="5">
        <v>0</v>
      </c>
      <c r="M4" s="5">
        <v>0</v>
      </c>
    </row>
    <row r="5" spans="1:13" x14ac:dyDescent="0.25">
      <c r="A5" s="12">
        <v>4</v>
      </c>
      <c r="B5" s="4" t="s">
        <v>3</v>
      </c>
      <c r="C5" s="5">
        <v>0</v>
      </c>
      <c r="D5" s="5">
        <v>0</v>
      </c>
      <c r="E5" s="5">
        <v>0.27882499999999999</v>
      </c>
      <c r="F5" s="5">
        <v>0.17954308849131453</v>
      </c>
      <c r="G5" s="7">
        <v>0.17142010308893174</v>
      </c>
      <c r="H5" t="str">
        <f t="shared" si="0"/>
        <v>-</v>
      </c>
      <c r="I5" t="str">
        <f t="shared" si="1"/>
        <v>-</v>
      </c>
      <c r="L5" s="5">
        <v>0</v>
      </c>
      <c r="M5" s="5">
        <v>0</v>
      </c>
    </row>
    <row r="6" spans="1:13" x14ac:dyDescent="0.25">
      <c r="A6" s="12">
        <v>5</v>
      </c>
      <c r="B6" s="9" t="s">
        <v>4</v>
      </c>
      <c r="C6" s="5">
        <v>0</v>
      </c>
      <c r="D6" s="5">
        <v>0</v>
      </c>
      <c r="E6" s="5">
        <v>0</v>
      </c>
      <c r="F6" s="5">
        <v>0</v>
      </c>
      <c r="G6" s="8" t="s">
        <v>86</v>
      </c>
      <c r="H6" t="str">
        <f t="shared" si="0"/>
        <v>-</v>
      </c>
      <c r="I6" t="str">
        <f t="shared" si="1"/>
        <v>-</v>
      </c>
      <c r="L6" s="5">
        <v>0</v>
      </c>
      <c r="M6" s="5">
        <v>0</v>
      </c>
    </row>
    <row r="7" spans="1:13" x14ac:dyDescent="0.25">
      <c r="A7" s="12">
        <v>6</v>
      </c>
      <c r="B7" s="9" t="s">
        <v>5</v>
      </c>
      <c r="C7" s="5">
        <v>0</v>
      </c>
      <c r="D7" s="5">
        <v>0</v>
      </c>
      <c r="E7" s="5">
        <v>0</v>
      </c>
      <c r="F7" s="5">
        <v>0</v>
      </c>
      <c r="G7" s="8" t="s">
        <v>86</v>
      </c>
      <c r="H7" t="str">
        <f t="shared" si="0"/>
        <v>-</v>
      </c>
      <c r="I7" t="str">
        <f t="shared" si="1"/>
        <v>-</v>
      </c>
      <c r="L7" s="5">
        <v>0</v>
      </c>
      <c r="M7" s="5">
        <v>0</v>
      </c>
    </row>
    <row r="8" spans="1:13" x14ac:dyDescent="0.25">
      <c r="A8" s="12">
        <v>7</v>
      </c>
      <c r="B8" s="4" t="s">
        <v>6</v>
      </c>
      <c r="C8" s="5">
        <v>0</v>
      </c>
      <c r="D8" s="5">
        <v>0</v>
      </c>
      <c r="E8" s="5">
        <v>3.7574999999999997E-2</v>
      </c>
      <c r="F8" s="5">
        <v>2.2109438972227825E-2</v>
      </c>
      <c r="G8" s="7">
        <v>0.14013627780821003</v>
      </c>
      <c r="H8" t="str">
        <f t="shared" si="0"/>
        <v>-</v>
      </c>
      <c r="I8" t="str">
        <f t="shared" si="1"/>
        <v>-</v>
      </c>
      <c r="L8" s="5">
        <v>0</v>
      </c>
      <c r="M8" s="5">
        <v>0</v>
      </c>
    </row>
    <row r="9" spans="1:13" x14ac:dyDescent="0.25">
      <c r="A9" s="12">
        <v>8</v>
      </c>
      <c r="B9" s="4" t="s">
        <v>7</v>
      </c>
      <c r="C9" s="5">
        <v>4.6825000000000006E-2</v>
      </c>
      <c r="D9" s="5">
        <v>2.7807564168765307E-2</v>
      </c>
      <c r="E9" s="5">
        <v>8.3625000000000005E-2</v>
      </c>
      <c r="F9" s="5">
        <v>2.066705812801296E-2</v>
      </c>
      <c r="G9" s="7">
        <v>0.32903622986993791</v>
      </c>
      <c r="H9" t="str">
        <f t="shared" si="0"/>
        <v>-</v>
      </c>
      <c r="I9" t="str">
        <f t="shared" si="1"/>
        <v>-</v>
      </c>
      <c r="L9" s="5">
        <v>0</v>
      </c>
      <c r="M9" s="5">
        <v>0</v>
      </c>
    </row>
    <row r="10" spans="1:13" x14ac:dyDescent="0.25">
      <c r="A10" s="12">
        <v>9</v>
      </c>
      <c r="B10" s="4" t="s">
        <v>8</v>
      </c>
      <c r="C10" s="5">
        <v>3.3325E-2</v>
      </c>
      <c r="D10" s="5">
        <v>3.3325E-2</v>
      </c>
      <c r="E10" s="5">
        <v>0.16900000000000001</v>
      </c>
      <c r="F10" s="5">
        <v>5.889237358662551E-2</v>
      </c>
      <c r="G10" s="7">
        <v>9.1784414389157187E-2</v>
      </c>
      <c r="H10" t="str">
        <f t="shared" si="0"/>
        <v>-</v>
      </c>
      <c r="I10" t="str">
        <f t="shared" si="1"/>
        <v>-</v>
      </c>
      <c r="L10" s="5">
        <v>0</v>
      </c>
      <c r="M10" s="5">
        <v>0</v>
      </c>
    </row>
    <row r="11" spans="1:13" x14ac:dyDescent="0.25">
      <c r="A11" s="12">
        <v>10</v>
      </c>
      <c r="B11" s="4" t="s">
        <v>9</v>
      </c>
      <c r="C11" s="15">
        <v>0.244475</v>
      </c>
      <c r="D11" s="5">
        <v>8.2772422692182518E-2</v>
      </c>
      <c r="E11" s="5">
        <v>0.26385000000000003</v>
      </c>
      <c r="F11" s="5">
        <v>8.4068806145125366E-2</v>
      </c>
      <c r="G11" s="7">
        <v>0.87494640676508595</v>
      </c>
      <c r="H11" t="str">
        <f t="shared" si="0"/>
        <v>-</v>
      </c>
      <c r="I11" t="str">
        <f t="shared" si="1"/>
        <v>-</v>
      </c>
      <c r="L11" s="5">
        <v>0</v>
      </c>
      <c r="M11" s="5">
        <v>0</v>
      </c>
    </row>
    <row r="12" spans="1:13" x14ac:dyDescent="0.25">
      <c r="A12" s="12">
        <v>11</v>
      </c>
      <c r="B12" s="4" t="s">
        <v>10</v>
      </c>
      <c r="C12" s="5">
        <v>0.13635</v>
      </c>
      <c r="D12" s="5">
        <v>7.872170920400548E-2</v>
      </c>
      <c r="E12" s="5">
        <v>8.4650000000000003E-2</v>
      </c>
      <c r="F12" s="5">
        <v>3.7244518612363171E-2</v>
      </c>
      <c r="G12" s="7">
        <v>0.57442559603640841</v>
      </c>
      <c r="H12" t="str">
        <f t="shared" si="0"/>
        <v>-</v>
      </c>
      <c r="I12" t="str">
        <f t="shared" si="1"/>
        <v>-</v>
      </c>
      <c r="L12" s="5">
        <v>0</v>
      </c>
      <c r="M12" s="5">
        <v>0</v>
      </c>
    </row>
    <row r="13" spans="1:13" x14ac:dyDescent="0.25">
      <c r="A13" s="12">
        <v>12</v>
      </c>
      <c r="B13" s="4" t="s">
        <v>11</v>
      </c>
      <c r="C13" s="5">
        <v>4.2049999999999997E-2</v>
      </c>
      <c r="D13" s="5">
        <v>4.2049999999999997E-2</v>
      </c>
      <c r="E13" s="5">
        <v>0.101525</v>
      </c>
      <c r="F13" s="5">
        <v>4.2321455846886936E-2</v>
      </c>
      <c r="G13" s="7">
        <v>0.35730324755589038</v>
      </c>
      <c r="H13" t="str">
        <f t="shared" si="0"/>
        <v>-</v>
      </c>
      <c r="I13" t="str">
        <f t="shared" si="1"/>
        <v>-</v>
      </c>
      <c r="L13" s="5">
        <v>0</v>
      </c>
      <c r="M13" s="5">
        <v>0</v>
      </c>
    </row>
    <row r="14" spans="1:13" x14ac:dyDescent="0.25">
      <c r="A14" s="12">
        <v>13</v>
      </c>
      <c r="B14" s="9" t="s">
        <v>12</v>
      </c>
      <c r="C14" s="5">
        <v>0</v>
      </c>
      <c r="D14" s="5">
        <v>0</v>
      </c>
      <c r="E14" s="5">
        <v>0</v>
      </c>
      <c r="F14" s="5">
        <v>0</v>
      </c>
      <c r="G14" s="8" t="s">
        <v>86</v>
      </c>
      <c r="H14" t="str">
        <f t="shared" si="0"/>
        <v>-</v>
      </c>
      <c r="I14" t="str">
        <f t="shared" si="1"/>
        <v>-</v>
      </c>
      <c r="L14" s="5">
        <v>0</v>
      </c>
      <c r="M14" s="5">
        <v>0</v>
      </c>
    </row>
    <row r="15" spans="1:13" x14ac:dyDescent="0.25">
      <c r="A15" s="12">
        <v>14</v>
      </c>
      <c r="B15" s="11" t="s">
        <v>13</v>
      </c>
      <c r="C15" s="5">
        <v>0</v>
      </c>
      <c r="D15" s="5">
        <v>0</v>
      </c>
      <c r="E15" s="5">
        <v>0.31254999999999999</v>
      </c>
      <c r="F15" s="5">
        <v>3.160341489987014E-2</v>
      </c>
      <c r="G15" s="7">
        <v>6.1697332027818382E-5</v>
      </c>
      <c r="H15" t="str">
        <f t="shared" si="0"/>
        <v>+</v>
      </c>
      <c r="I15" t="str">
        <f t="shared" si="1"/>
        <v>+</v>
      </c>
      <c r="J15" t="s">
        <v>89</v>
      </c>
      <c r="L15" s="5">
        <v>0</v>
      </c>
      <c r="M15" s="5">
        <v>4.3E-3</v>
      </c>
    </row>
    <row r="16" spans="1:13" x14ac:dyDescent="0.25">
      <c r="A16" s="12">
        <v>15</v>
      </c>
      <c r="B16" s="11" t="s">
        <v>14</v>
      </c>
      <c r="C16" s="5">
        <v>0</v>
      </c>
      <c r="D16" s="5">
        <v>0</v>
      </c>
      <c r="E16" s="5">
        <v>0.1326</v>
      </c>
      <c r="F16" s="5">
        <v>4.8295151585502523E-2</v>
      </c>
      <c r="G16" s="7">
        <v>3.3485537714631392E-2</v>
      </c>
      <c r="H16" t="str">
        <f t="shared" si="0"/>
        <v>+</v>
      </c>
      <c r="I16" t="str">
        <f t="shared" si="1"/>
        <v>-</v>
      </c>
      <c r="J16" t="s">
        <v>90</v>
      </c>
      <c r="L16" s="5">
        <v>0</v>
      </c>
      <c r="M16" s="5">
        <v>4.9750000000000003E-3</v>
      </c>
    </row>
    <row r="17" spans="1:13" x14ac:dyDescent="0.25">
      <c r="A17" s="12">
        <v>16</v>
      </c>
      <c r="B17" s="11" t="s">
        <v>15</v>
      </c>
      <c r="C17" s="5">
        <v>0</v>
      </c>
      <c r="D17" s="5">
        <v>0</v>
      </c>
      <c r="E17" s="5">
        <v>2.2200000000000001E-2</v>
      </c>
      <c r="F17" s="5">
        <v>7.421590126111789E-3</v>
      </c>
      <c r="G17" s="7">
        <v>2.4280260988696661E-2</v>
      </c>
      <c r="H17" t="str">
        <f t="shared" si="0"/>
        <v>+</v>
      </c>
      <c r="I17" t="str">
        <f t="shared" si="1"/>
        <v>-</v>
      </c>
      <c r="J17" t="s">
        <v>90</v>
      </c>
      <c r="L17" s="5">
        <v>0</v>
      </c>
      <c r="M17" s="5">
        <v>1.0999999999999999E-2</v>
      </c>
    </row>
    <row r="18" spans="1:13" x14ac:dyDescent="0.25">
      <c r="A18" s="12">
        <v>17</v>
      </c>
      <c r="B18" s="11" t="s">
        <v>16</v>
      </c>
      <c r="C18" s="5">
        <v>0</v>
      </c>
      <c r="D18" s="5">
        <v>0</v>
      </c>
      <c r="E18" s="5">
        <v>1.0999999999999999E-2</v>
      </c>
      <c r="F18" s="5">
        <v>3.6970709126730758E-3</v>
      </c>
      <c r="G18" s="7">
        <v>2.4785981388188556E-2</v>
      </c>
      <c r="H18" t="str">
        <f t="shared" si="0"/>
        <v>+</v>
      </c>
      <c r="I18" t="str">
        <f t="shared" si="1"/>
        <v>-</v>
      </c>
      <c r="J18" t="s">
        <v>90</v>
      </c>
      <c r="L18" s="5">
        <v>0</v>
      </c>
      <c r="M18" s="5">
        <v>2.2200000000000001E-2</v>
      </c>
    </row>
    <row r="19" spans="1:13" x14ac:dyDescent="0.25">
      <c r="A19" s="12">
        <v>18</v>
      </c>
      <c r="B19" s="11" t="s">
        <v>17</v>
      </c>
      <c r="C19" s="5">
        <v>0</v>
      </c>
      <c r="D19" s="5">
        <v>0</v>
      </c>
      <c r="E19" s="5">
        <v>0.2485</v>
      </c>
      <c r="F19" s="5">
        <v>8.2852700619834949E-2</v>
      </c>
      <c r="G19" s="7">
        <v>2.402993538667491E-2</v>
      </c>
      <c r="H19" t="str">
        <f t="shared" si="0"/>
        <v>+</v>
      </c>
      <c r="I19" t="str">
        <f t="shared" si="1"/>
        <v>-</v>
      </c>
      <c r="J19" t="s">
        <v>90</v>
      </c>
      <c r="L19" s="5">
        <v>0</v>
      </c>
      <c r="M19" s="5">
        <v>3.0175E-2</v>
      </c>
    </row>
    <row r="20" spans="1:13" x14ac:dyDescent="0.25">
      <c r="A20" s="12">
        <v>19</v>
      </c>
      <c r="B20" s="11" t="s">
        <v>18</v>
      </c>
      <c r="C20" s="5">
        <v>0</v>
      </c>
      <c r="D20" s="5">
        <v>0</v>
      </c>
      <c r="E20" s="5">
        <v>0.23477500000000001</v>
      </c>
      <c r="F20" s="5">
        <v>9.3213646846013562E-2</v>
      </c>
      <c r="G20" s="7">
        <v>4.5368151060451799E-2</v>
      </c>
      <c r="H20" t="str">
        <f t="shared" si="0"/>
        <v>+</v>
      </c>
      <c r="I20" t="str">
        <f t="shared" si="1"/>
        <v>-</v>
      </c>
      <c r="J20" t="s">
        <v>90</v>
      </c>
      <c r="L20" s="5">
        <v>0</v>
      </c>
      <c r="M20" s="5">
        <v>3.3075E-2</v>
      </c>
    </row>
    <row r="21" spans="1:13" x14ac:dyDescent="0.25">
      <c r="A21" s="12">
        <v>20</v>
      </c>
      <c r="B21" s="4" t="s">
        <v>19</v>
      </c>
      <c r="C21" s="5">
        <v>1.4149999999999999E-2</v>
      </c>
      <c r="D21" s="5">
        <v>1.4149999999999999E-2</v>
      </c>
      <c r="E21" s="5">
        <v>4.9750000000000003E-3</v>
      </c>
      <c r="F21" s="5">
        <v>2.8810805264691927E-3</v>
      </c>
      <c r="G21" s="7">
        <v>0.54863496927904398</v>
      </c>
      <c r="H21" t="str">
        <f t="shared" si="0"/>
        <v>-</v>
      </c>
      <c r="I21" t="str">
        <f t="shared" si="1"/>
        <v>-</v>
      </c>
      <c r="L21" s="5">
        <v>0</v>
      </c>
      <c r="M21" s="5">
        <v>3.7574999999999997E-2</v>
      </c>
    </row>
    <row r="22" spans="1:13" x14ac:dyDescent="0.25">
      <c r="A22" s="12">
        <v>21</v>
      </c>
      <c r="B22" s="4" t="s">
        <v>20</v>
      </c>
      <c r="C22" s="5">
        <v>0.17857499999999998</v>
      </c>
      <c r="D22" s="5">
        <v>5.8719891220948277E-2</v>
      </c>
      <c r="E22" s="5">
        <v>7.9975000000000004E-2</v>
      </c>
      <c r="F22" s="5">
        <v>1.2978275116516832E-2</v>
      </c>
      <c r="G22" s="7">
        <v>0.15220196803900743</v>
      </c>
      <c r="H22" t="str">
        <f t="shared" si="0"/>
        <v>-</v>
      </c>
      <c r="I22" t="str">
        <f t="shared" si="1"/>
        <v>-</v>
      </c>
      <c r="L22" s="5">
        <v>0</v>
      </c>
      <c r="M22" s="5">
        <v>4.4025000000000002E-2</v>
      </c>
    </row>
    <row r="23" spans="1:13" x14ac:dyDescent="0.25">
      <c r="A23" s="12">
        <v>22</v>
      </c>
      <c r="B23" s="4" t="s">
        <v>21</v>
      </c>
      <c r="C23" s="5">
        <v>0</v>
      </c>
      <c r="D23" s="5">
        <v>0</v>
      </c>
      <c r="E23" s="5">
        <v>3.0175E-2</v>
      </c>
      <c r="F23" s="5">
        <v>1.8730473165406152E-2</v>
      </c>
      <c r="G23" s="7">
        <v>0.15830333936906535</v>
      </c>
      <c r="H23" t="str">
        <f t="shared" si="0"/>
        <v>-</v>
      </c>
      <c r="I23" t="str">
        <f t="shared" si="1"/>
        <v>-</v>
      </c>
      <c r="L23" s="5">
        <v>0</v>
      </c>
      <c r="M23" s="5">
        <v>4.5999999999999999E-2</v>
      </c>
    </row>
    <row r="24" spans="1:13" x14ac:dyDescent="0.25">
      <c r="A24" s="12">
        <v>23</v>
      </c>
      <c r="B24" s="11" t="s">
        <v>22</v>
      </c>
      <c r="C24" s="5">
        <v>0</v>
      </c>
      <c r="D24" s="5">
        <v>0</v>
      </c>
      <c r="E24" s="5">
        <v>0.195025</v>
      </c>
      <c r="F24" s="5">
        <v>7.2289261247205083E-2</v>
      </c>
      <c r="G24" s="7">
        <v>3.5678299101040388E-2</v>
      </c>
      <c r="H24" t="str">
        <f t="shared" si="0"/>
        <v>+</v>
      </c>
      <c r="I24" t="str">
        <f t="shared" si="1"/>
        <v>-</v>
      </c>
      <c r="J24" t="s">
        <v>90</v>
      </c>
      <c r="L24" s="5">
        <v>0</v>
      </c>
      <c r="M24" s="5">
        <v>4.6899999999999997E-2</v>
      </c>
    </row>
    <row r="25" spans="1:13" x14ac:dyDescent="0.25">
      <c r="A25" s="12">
        <v>24</v>
      </c>
      <c r="B25" s="4" t="s">
        <v>23</v>
      </c>
      <c r="C25" s="5">
        <v>0</v>
      </c>
      <c r="D25" s="5">
        <v>0</v>
      </c>
      <c r="E25" s="5">
        <v>6.5299999999999997E-2</v>
      </c>
      <c r="F25" s="5">
        <v>3.1761349677451263E-2</v>
      </c>
      <c r="G25" s="7">
        <v>8.5533656399823493E-2</v>
      </c>
      <c r="H25" t="str">
        <f t="shared" si="0"/>
        <v>-</v>
      </c>
      <c r="I25" t="str">
        <f t="shared" si="1"/>
        <v>-</v>
      </c>
      <c r="L25" s="5">
        <v>0</v>
      </c>
      <c r="M25" s="5">
        <v>4.7850000000000004E-2</v>
      </c>
    </row>
    <row r="26" spans="1:13" x14ac:dyDescent="0.25">
      <c r="A26" s="12">
        <v>25</v>
      </c>
      <c r="B26" s="4" t="s">
        <v>24</v>
      </c>
      <c r="C26" s="5">
        <v>0</v>
      </c>
      <c r="D26" s="5">
        <v>0</v>
      </c>
      <c r="E26" s="5">
        <v>0.16547499999999998</v>
      </c>
      <c r="F26" s="5">
        <v>7.190300613789849E-2</v>
      </c>
      <c r="G26" s="7">
        <v>6.098631943886474E-2</v>
      </c>
      <c r="H26" t="str">
        <f t="shared" si="0"/>
        <v>-</v>
      </c>
      <c r="I26" t="str">
        <f t="shared" si="1"/>
        <v>-</v>
      </c>
      <c r="L26" s="5">
        <v>0</v>
      </c>
      <c r="M26" s="5">
        <v>4.8800000000000003E-2</v>
      </c>
    </row>
    <row r="27" spans="1:13" x14ac:dyDescent="0.25">
      <c r="A27" s="12">
        <v>26</v>
      </c>
      <c r="B27" s="4" t="s">
        <v>25</v>
      </c>
      <c r="C27" s="5">
        <v>0</v>
      </c>
      <c r="D27" s="5">
        <v>0</v>
      </c>
      <c r="E27" s="5">
        <v>9.7925000000000012E-2</v>
      </c>
      <c r="F27" s="5">
        <v>4.6390235592561217E-2</v>
      </c>
      <c r="G27" s="7">
        <v>7.927448532660919E-2</v>
      </c>
      <c r="H27" t="str">
        <f t="shared" si="0"/>
        <v>-</v>
      </c>
      <c r="I27" t="str">
        <f t="shared" si="1"/>
        <v>-</v>
      </c>
      <c r="L27" s="5">
        <v>0</v>
      </c>
      <c r="M27" s="5">
        <v>5.0625000000000003E-2</v>
      </c>
    </row>
    <row r="28" spans="1:13" x14ac:dyDescent="0.25">
      <c r="A28" s="12">
        <v>27</v>
      </c>
      <c r="B28" s="4" t="s">
        <v>26</v>
      </c>
      <c r="C28" s="5">
        <v>0</v>
      </c>
      <c r="D28" s="5">
        <v>0</v>
      </c>
      <c r="E28" s="5">
        <v>0.1125</v>
      </c>
      <c r="F28" s="5">
        <v>6.5741881628076343E-2</v>
      </c>
      <c r="G28" s="7">
        <v>0.13788330378320188</v>
      </c>
      <c r="H28" t="str">
        <f t="shared" si="0"/>
        <v>-</v>
      </c>
      <c r="I28" t="str">
        <f t="shared" si="1"/>
        <v>-</v>
      </c>
      <c r="L28" s="5">
        <v>0</v>
      </c>
      <c r="M28" s="5">
        <v>5.8324999999999995E-2</v>
      </c>
    </row>
    <row r="29" spans="1:13" x14ac:dyDescent="0.25">
      <c r="A29" s="12">
        <v>28</v>
      </c>
      <c r="B29" s="11" t="s">
        <v>27</v>
      </c>
      <c r="C29" s="5">
        <v>0</v>
      </c>
      <c r="D29" s="5">
        <v>0</v>
      </c>
      <c r="E29" s="5">
        <v>0.182975</v>
      </c>
      <c r="F29" s="5">
        <v>3.3632161566968403E-2</v>
      </c>
      <c r="G29" s="7">
        <v>1.6016433354458666E-3</v>
      </c>
      <c r="H29" t="str">
        <f t="shared" si="0"/>
        <v>+</v>
      </c>
      <c r="I29" t="str">
        <f t="shared" si="1"/>
        <v>+</v>
      </c>
      <c r="J29" t="s">
        <v>89</v>
      </c>
      <c r="L29" s="5">
        <v>0</v>
      </c>
      <c r="M29" s="5">
        <v>5.9075000000000003E-2</v>
      </c>
    </row>
    <row r="30" spans="1:13" x14ac:dyDescent="0.25">
      <c r="A30" s="12">
        <v>29</v>
      </c>
      <c r="B30" s="4" t="s">
        <v>28</v>
      </c>
      <c r="C30" s="5">
        <v>0.108875</v>
      </c>
      <c r="D30" s="5">
        <v>6.9487449406349627E-2</v>
      </c>
      <c r="E30" s="5">
        <v>6.8574999999999997E-2</v>
      </c>
      <c r="F30" s="5">
        <v>2.5811314540978597E-2</v>
      </c>
      <c r="G30" s="7">
        <v>0.60626622290305576</v>
      </c>
      <c r="H30" t="str">
        <f t="shared" si="0"/>
        <v>-</v>
      </c>
      <c r="I30" t="str">
        <f t="shared" si="1"/>
        <v>-</v>
      </c>
      <c r="L30" s="5">
        <v>0</v>
      </c>
      <c r="M30" s="5">
        <v>6.2325000000000005E-2</v>
      </c>
    </row>
    <row r="31" spans="1:13" x14ac:dyDescent="0.25">
      <c r="A31" s="12">
        <v>30</v>
      </c>
      <c r="B31" s="4" t="s">
        <v>29</v>
      </c>
      <c r="C31" s="15">
        <v>1.0592249999999999</v>
      </c>
      <c r="D31" s="5">
        <v>0.22750296838722783</v>
      </c>
      <c r="E31" s="15">
        <v>0.62697500000000006</v>
      </c>
      <c r="F31" s="5">
        <v>0.17648806085681831</v>
      </c>
      <c r="G31" s="7">
        <v>0.18397580375912317</v>
      </c>
      <c r="H31" t="str">
        <f t="shared" si="0"/>
        <v>-</v>
      </c>
      <c r="I31" t="str">
        <f t="shared" si="1"/>
        <v>-</v>
      </c>
      <c r="L31" s="5">
        <v>0</v>
      </c>
      <c r="M31" s="5">
        <v>6.5299999999999997E-2</v>
      </c>
    </row>
    <row r="32" spans="1:13" x14ac:dyDescent="0.25">
      <c r="A32" s="12">
        <v>31</v>
      </c>
      <c r="B32" s="4" t="s">
        <v>30</v>
      </c>
      <c r="C32" s="5">
        <v>0</v>
      </c>
      <c r="D32" s="5">
        <v>0</v>
      </c>
      <c r="E32" s="5">
        <v>0.13287499999999999</v>
      </c>
      <c r="F32" s="5">
        <v>8.4547061598851558E-2</v>
      </c>
      <c r="G32" s="7">
        <v>0.16709916972208469</v>
      </c>
      <c r="H32" t="str">
        <f t="shared" si="0"/>
        <v>-</v>
      </c>
      <c r="I32" t="str">
        <f t="shared" si="1"/>
        <v>-</v>
      </c>
      <c r="L32" s="5">
        <v>0</v>
      </c>
      <c r="M32" s="5">
        <v>6.6650000000000001E-2</v>
      </c>
    </row>
    <row r="33" spans="1:13" x14ac:dyDescent="0.25">
      <c r="A33" s="12">
        <v>32</v>
      </c>
      <c r="B33" s="11" t="s">
        <v>31</v>
      </c>
      <c r="C33" s="5">
        <v>0</v>
      </c>
      <c r="D33" s="5">
        <v>0</v>
      </c>
      <c r="E33" s="5">
        <v>6.6650000000000001E-2</v>
      </c>
      <c r="F33" s="5">
        <v>2.3466944837366454E-2</v>
      </c>
      <c r="G33" s="7">
        <v>2.9560542314526636E-2</v>
      </c>
      <c r="H33" t="str">
        <f t="shared" si="0"/>
        <v>+</v>
      </c>
      <c r="I33" t="str">
        <f t="shared" si="1"/>
        <v>-</v>
      </c>
      <c r="J33" t="s">
        <v>90</v>
      </c>
      <c r="L33" s="5">
        <v>0</v>
      </c>
      <c r="M33" s="5">
        <v>6.8574999999999997E-2</v>
      </c>
    </row>
    <row r="34" spans="1:13" x14ac:dyDescent="0.25">
      <c r="A34" s="12">
        <v>33</v>
      </c>
      <c r="B34" s="4" t="s">
        <v>32</v>
      </c>
      <c r="C34" s="5">
        <v>8.6199999999999999E-2</v>
      </c>
      <c r="D34" s="5">
        <v>8.6199999999999999E-2</v>
      </c>
      <c r="E34" s="5">
        <v>0.320575</v>
      </c>
      <c r="F34" s="5">
        <v>0.11758809729305088</v>
      </c>
      <c r="G34" s="7">
        <v>0.15906466345513168</v>
      </c>
      <c r="H34" t="str">
        <f t="shared" ref="H34:H65" si="2">IF(G34&lt;0.05,"+","-")</f>
        <v>-</v>
      </c>
      <c r="I34" t="str">
        <f t="shared" ref="I34:I65" si="3">IF(G34&lt;0.01,"+","-")</f>
        <v>-</v>
      </c>
      <c r="L34" s="5">
        <v>0</v>
      </c>
      <c r="M34" s="5">
        <v>7.0525000000000004E-2</v>
      </c>
    </row>
    <row r="35" spans="1:13" x14ac:dyDescent="0.25">
      <c r="A35" s="12">
        <v>34</v>
      </c>
      <c r="B35" s="4" t="s">
        <v>33</v>
      </c>
      <c r="C35" s="5">
        <v>0</v>
      </c>
      <c r="D35" s="5">
        <v>0</v>
      </c>
      <c r="E35" s="5">
        <v>6.2325000000000005E-2</v>
      </c>
      <c r="F35" s="5">
        <v>2.7561427605743986E-2</v>
      </c>
      <c r="G35" s="7">
        <v>6.4431873201324985E-2</v>
      </c>
      <c r="H35" t="str">
        <f t="shared" si="2"/>
        <v>-</v>
      </c>
      <c r="I35" t="str">
        <f t="shared" si="3"/>
        <v>-</v>
      </c>
      <c r="L35" s="5">
        <v>0</v>
      </c>
      <c r="M35" s="5">
        <v>7.7299999999999994E-2</v>
      </c>
    </row>
    <row r="36" spans="1:13" x14ac:dyDescent="0.25">
      <c r="A36" s="12">
        <v>35</v>
      </c>
      <c r="B36" s="9" t="s">
        <v>34</v>
      </c>
      <c r="C36" s="5">
        <v>0</v>
      </c>
      <c r="D36" s="5">
        <v>0</v>
      </c>
      <c r="E36" s="5">
        <v>0</v>
      </c>
      <c r="F36" s="5">
        <v>0</v>
      </c>
      <c r="G36" s="8" t="s">
        <v>86</v>
      </c>
      <c r="H36" t="str">
        <f t="shared" si="2"/>
        <v>-</v>
      </c>
      <c r="I36" t="str">
        <f t="shared" si="3"/>
        <v>-</v>
      </c>
      <c r="L36" s="5">
        <v>0</v>
      </c>
      <c r="M36" s="5">
        <v>7.9975000000000004E-2</v>
      </c>
    </row>
    <row r="37" spans="1:13" x14ac:dyDescent="0.25">
      <c r="A37" s="12">
        <v>36</v>
      </c>
      <c r="B37" s="9" t="s">
        <v>35</v>
      </c>
      <c r="C37" s="5">
        <v>0</v>
      </c>
      <c r="D37" s="5">
        <v>0</v>
      </c>
      <c r="E37" s="5">
        <v>0</v>
      </c>
      <c r="F37" s="5">
        <v>0</v>
      </c>
      <c r="G37" s="8" t="s">
        <v>86</v>
      </c>
      <c r="H37" t="str">
        <f t="shared" si="2"/>
        <v>-</v>
      </c>
      <c r="I37" t="str">
        <f t="shared" si="3"/>
        <v>-</v>
      </c>
      <c r="L37" s="5">
        <v>0</v>
      </c>
      <c r="M37" s="5">
        <v>8.1949999999999995E-2</v>
      </c>
    </row>
    <row r="38" spans="1:13" x14ac:dyDescent="0.25">
      <c r="A38" s="12">
        <v>37</v>
      </c>
      <c r="B38" s="9" t="s">
        <v>36</v>
      </c>
      <c r="C38" s="5">
        <v>0</v>
      </c>
      <c r="D38" s="5">
        <v>0</v>
      </c>
      <c r="E38" s="5">
        <v>0</v>
      </c>
      <c r="F38" s="5">
        <v>0</v>
      </c>
      <c r="G38" s="8" t="s">
        <v>86</v>
      </c>
      <c r="H38" t="str">
        <f t="shared" si="2"/>
        <v>-</v>
      </c>
      <c r="I38" t="str">
        <f t="shared" si="3"/>
        <v>-</v>
      </c>
      <c r="L38" s="5">
        <v>0</v>
      </c>
      <c r="M38" s="5">
        <v>8.3625000000000005E-2</v>
      </c>
    </row>
    <row r="39" spans="1:13" x14ac:dyDescent="0.25">
      <c r="A39" s="12">
        <v>38</v>
      </c>
      <c r="B39" s="9" t="s">
        <v>37</v>
      </c>
      <c r="C39" s="5">
        <v>0</v>
      </c>
      <c r="D39" s="5">
        <v>0</v>
      </c>
      <c r="E39" s="5">
        <v>0</v>
      </c>
      <c r="F39" s="5">
        <v>0</v>
      </c>
      <c r="G39" s="8" t="s">
        <v>86</v>
      </c>
      <c r="H39" t="str">
        <f t="shared" si="2"/>
        <v>-</v>
      </c>
      <c r="I39" t="str">
        <f t="shared" si="3"/>
        <v>-</v>
      </c>
      <c r="L39" s="5">
        <v>0</v>
      </c>
      <c r="M39" s="5">
        <v>8.4650000000000003E-2</v>
      </c>
    </row>
    <row r="40" spans="1:13" x14ac:dyDescent="0.25">
      <c r="A40" s="12">
        <v>39</v>
      </c>
      <c r="B40" s="4" t="s">
        <v>38</v>
      </c>
      <c r="C40" s="5">
        <v>0</v>
      </c>
      <c r="D40" s="5">
        <v>0</v>
      </c>
      <c r="E40" s="5">
        <v>9.1300000000000006E-2</v>
      </c>
      <c r="F40" s="5">
        <v>9.1300000000000006E-2</v>
      </c>
      <c r="G40" s="7">
        <v>0.35591768374958044</v>
      </c>
      <c r="H40" t="str">
        <f t="shared" si="2"/>
        <v>-</v>
      </c>
      <c r="I40" t="str">
        <f t="shared" si="3"/>
        <v>-</v>
      </c>
      <c r="L40" s="5">
        <v>0</v>
      </c>
      <c r="M40" s="5">
        <v>9.1300000000000006E-2</v>
      </c>
    </row>
    <row r="41" spans="1:13" x14ac:dyDescent="0.25">
      <c r="A41" s="12">
        <v>40</v>
      </c>
      <c r="B41" s="9" t="s">
        <v>39</v>
      </c>
      <c r="C41" s="5">
        <v>0</v>
      </c>
      <c r="D41" s="5">
        <v>0</v>
      </c>
      <c r="E41" s="5">
        <v>0</v>
      </c>
      <c r="F41" s="5">
        <v>0</v>
      </c>
      <c r="G41" s="8" t="s">
        <v>86</v>
      </c>
      <c r="H41" t="str">
        <f t="shared" si="2"/>
        <v>-</v>
      </c>
      <c r="I41" t="str">
        <f t="shared" si="3"/>
        <v>-</v>
      </c>
      <c r="L41" s="5">
        <v>0</v>
      </c>
      <c r="M41" s="5">
        <v>9.2975000000000002E-2</v>
      </c>
    </row>
    <row r="42" spans="1:13" x14ac:dyDescent="0.25">
      <c r="A42" s="12">
        <v>41</v>
      </c>
      <c r="B42" s="4" t="s">
        <v>40</v>
      </c>
      <c r="C42" s="5">
        <v>0</v>
      </c>
      <c r="D42" s="5">
        <v>0</v>
      </c>
      <c r="E42" s="5">
        <v>0.13175000000000001</v>
      </c>
      <c r="F42" s="5">
        <v>0.13175000000000001</v>
      </c>
      <c r="G42" s="7">
        <v>0.35591768374958044</v>
      </c>
      <c r="H42" t="str">
        <f t="shared" si="2"/>
        <v>-</v>
      </c>
      <c r="I42" t="str">
        <f t="shared" si="3"/>
        <v>-</v>
      </c>
      <c r="L42" s="5">
        <v>0</v>
      </c>
      <c r="M42" s="5">
        <v>9.7925000000000012E-2</v>
      </c>
    </row>
    <row r="43" spans="1:13" x14ac:dyDescent="0.25">
      <c r="A43" s="12">
        <v>42</v>
      </c>
      <c r="B43" s="4" t="s">
        <v>41</v>
      </c>
      <c r="C43" s="5">
        <v>0</v>
      </c>
      <c r="D43" s="5">
        <v>0</v>
      </c>
      <c r="E43" s="15">
        <v>0.60560000000000003</v>
      </c>
      <c r="F43" s="5">
        <v>0.51340498471804241</v>
      </c>
      <c r="G43" s="7">
        <v>0.28281616556895733</v>
      </c>
      <c r="H43" t="str">
        <f t="shared" si="2"/>
        <v>-</v>
      </c>
      <c r="I43" t="str">
        <f t="shared" si="3"/>
        <v>-</v>
      </c>
      <c r="L43" s="5">
        <v>0</v>
      </c>
      <c r="M43" s="5">
        <v>0.101525</v>
      </c>
    </row>
    <row r="44" spans="1:13" x14ac:dyDescent="0.25">
      <c r="A44" s="12">
        <v>43</v>
      </c>
      <c r="B44" s="4" t="s">
        <v>42</v>
      </c>
      <c r="C44" s="5">
        <v>2.6325000000000001E-2</v>
      </c>
      <c r="D44" s="5">
        <v>2.6325000000000001E-2</v>
      </c>
      <c r="E44" s="5">
        <v>0.1245</v>
      </c>
      <c r="F44" s="5">
        <v>4.9139139186599512E-2</v>
      </c>
      <c r="G44" s="7">
        <v>0.12869913114750389</v>
      </c>
      <c r="H44" t="str">
        <f t="shared" si="2"/>
        <v>-</v>
      </c>
      <c r="I44" t="str">
        <f t="shared" si="3"/>
        <v>-</v>
      </c>
      <c r="L44" s="5">
        <v>0</v>
      </c>
      <c r="M44" s="5">
        <v>0.103875</v>
      </c>
    </row>
    <row r="45" spans="1:13" x14ac:dyDescent="0.25">
      <c r="A45" s="12">
        <v>44</v>
      </c>
      <c r="B45" s="4" t="s">
        <v>43</v>
      </c>
      <c r="C45" s="5">
        <v>0</v>
      </c>
      <c r="D45" s="5">
        <v>0</v>
      </c>
      <c r="E45" s="5">
        <v>3.3075E-2</v>
      </c>
      <c r="F45" s="5">
        <v>3.3075E-2</v>
      </c>
      <c r="G45" s="7">
        <v>0.35591768374958044</v>
      </c>
      <c r="H45" t="str">
        <f t="shared" si="2"/>
        <v>-</v>
      </c>
      <c r="I45" t="str">
        <f t="shared" si="3"/>
        <v>-</v>
      </c>
      <c r="L45" s="5">
        <v>0</v>
      </c>
      <c r="M45" s="5">
        <v>0.1125</v>
      </c>
    </row>
    <row r="46" spans="1:13" x14ac:dyDescent="0.25">
      <c r="A46" s="12">
        <v>45</v>
      </c>
      <c r="B46" s="4" t="s">
        <v>79</v>
      </c>
      <c r="C46" s="5">
        <v>0.1681</v>
      </c>
      <c r="D46" s="5">
        <v>9.7052580250776094E-2</v>
      </c>
      <c r="E46" s="5">
        <v>0.21410000000000001</v>
      </c>
      <c r="F46" s="5">
        <v>4.4968618687554404E-2</v>
      </c>
      <c r="G46" s="7">
        <v>0.68217628904359573</v>
      </c>
      <c r="H46" t="str">
        <f t="shared" si="2"/>
        <v>-</v>
      </c>
      <c r="I46" t="str">
        <f t="shared" si="3"/>
        <v>-</v>
      </c>
      <c r="L46" s="5">
        <v>0</v>
      </c>
      <c r="M46" s="5">
        <v>0.11944999999999999</v>
      </c>
    </row>
    <row r="47" spans="1:13" x14ac:dyDescent="0.25">
      <c r="A47" s="12">
        <v>46</v>
      </c>
      <c r="B47" s="4" t="s">
        <v>44</v>
      </c>
      <c r="C47" s="5">
        <v>0</v>
      </c>
      <c r="D47" s="5">
        <v>0</v>
      </c>
      <c r="E47" s="5">
        <v>0.12152499999999999</v>
      </c>
      <c r="F47" s="5">
        <v>7.0165724954092318E-2</v>
      </c>
      <c r="G47" s="7">
        <v>0.13398937833929231</v>
      </c>
      <c r="H47" t="str">
        <f t="shared" si="2"/>
        <v>-</v>
      </c>
      <c r="I47" t="str">
        <f t="shared" si="3"/>
        <v>-</v>
      </c>
      <c r="L47" s="5">
        <v>0</v>
      </c>
      <c r="M47" s="5">
        <v>0.12152499999999999</v>
      </c>
    </row>
    <row r="48" spans="1:13" x14ac:dyDescent="0.25">
      <c r="A48" s="12">
        <v>47</v>
      </c>
      <c r="B48" s="4" t="s">
        <v>45</v>
      </c>
      <c r="C48" s="5">
        <v>0</v>
      </c>
      <c r="D48" s="5">
        <v>0</v>
      </c>
      <c r="E48" s="5">
        <v>4.6899999999999997E-2</v>
      </c>
      <c r="F48" s="5">
        <v>2.3173224491497366E-2</v>
      </c>
      <c r="G48" s="7">
        <v>8.9417611768342273E-2</v>
      </c>
      <c r="H48" t="str">
        <f t="shared" si="2"/>
        <v>-</v>
      </c>
      <c r="I48" t="str">
        <f t="shared" si="3"/>
        <v>-</v>
      </c>
      <c r="L48" s="5">
        <v>0</v>
      </c>
      <c r="M48" s="5">
        <v>0.1245</v>
      </c>
    </row>
    <row r="49" spans="1:13" x14ac:dyDescent="0.25">
      <c r="A49" s="12">
        <v>48</v>
      </c>
      <c r="B49" s="4" t="s">
        <v>46</v>
      </c>
      <c r="C49" s="5">
        <v>0</v>
      </c>
      <c r="D49" s="5">
        <v>0</v>
      </c>
      <c r="E49" s="5">
        <v>0.17024999999999998</v>
      </c>
      <c r="F49" s="5">
        <v>0.13570971778026802</v>
      </c>
      <c r="G49" s="7">
        <v>0.25631010254812708</v>
      </c>
      <c r="H49" t="str">
        <f t="shared" si="2"/>
        <v>-</v>
      </c>
      <c r="I49" t="str">
        <f t="shared" si="3"/>
        <v>-</v>
      </c>
      <c r="L49" s="5">
        <v>0</v>
      </c>
      <c r="M49" s="5">
        <v>0.12832499999999999</v>
      </c>
    </row>
    <row r="50" spans="1:13" x14ac:dyDescent="0.25">
      <c r="A50" s="12">
        <v>49</v>
      </c>
      <c r="B50" s="9" t="s">
        <v>47</v>
      </c>
      <c r="C50" s="5">
        <v>0</v>
      </c>
      <c r="D50" s="5">
        <v>0</v>
      </c>
      <c r="E50" s="5">
        <v>0</v>
      </c>
      <c r="F50" s="5">
        <v>0</v>
      </c>
      <c r="G50" s="8" t="s">
        <v>86</v>
      </c>
      <c r="H50" t="str">
        <f t="shared" si="2"/>
        <v>-</v>
      </c>
      <c r="I50" t="str">
        <f t="shared" si="3"/>
        <v>-</v>
      </c>
      <c r="L50" s="5">
        <v>0</v>
      </c>
      <c r="M50" s="5">
        <v>0.13175000000000001</v>
      </c>
    </row>
    <row r="51" spans="1:13" x14ac:dyDescent="0.25">
      <c r="A51" s="12">
        <v>50</v>
      </c>
      <c r="B51" s="11" t="s">
        <v>48</v>
      </c>
      <c r="C51" s="5">
        <v>0</v>
      </c>
      <c r="D51" s="5">
        <v>0</v>
      </c>
      <c r="E51" s="15">
        <v>0.57479999999999998</v>
      </c>
      <c r="F51" s="5">
        <v>0.1955268438518524</v>
      </c>
      <c r="G51" s="7">
        <v>2.5956084234658262E-2</v>
      </c>
      <c r="H51" t="str">
        <f t="shared" si="2"/>
        <v>+</v>
      </c>
      <c r="I51" t="str">
        <f t="shared" si="3"/>
        <v>-</v>
      </c>
      <c r="J51" t="s">
        <v>90</v>
      </c>
      <c r="L51" s="5">
        <v>0</v>
      </c>
      <c r="M51" s="5">
        <v>0.1326</v>
      </c>
    </row>
    <row r="52" spans="1:13" x14ac:dyDescent="0.25">
      <c r="A52" s="12">
        <v>51</v>
      </c>
      <c r="B52" s="11" t="s">
        <v>49</v>
      </c>
      <c r="C52" s="5">
        <v>0</v>
      </c>
      <c r="D52" s="5">
        <v>0</v>
      </c>
      <c r="E52" s="5">
        <v>4.8800000000000003E-2</v>
      </c>
      <c r="F52" s="5">
        <v>1.7035697813708717E-2</v>
      </c>
      <c r="G52" s="7">
        <v>2.8629729953562402E-2</v>
      </c>
      <c r="H52" t="str">
        <f t="shared" si="2"/>
        <v>+</v>
      </c>
      <c r="I52" t="str">
        <f t="shared" si="3"/>
        <v>-</v>
      </c>
      <c r="J52" t="s">
        <v>90</v>
      </c>
      <c r="L52" s="5">
        <v>0</v>
      </c>
      <c r="M52" s="5">
        <v>0.13287499999999999</v>
      </c>
    </row>
    <row r="53" spans="1:13" x14ac:dyDescent="0.25">
      <c r="A53" s="12">
        <v>52</v>
      </c>
      <c r="B53" s="4" t="s">
        <v>50</v>
      </c>
      <c r="C53" s="5">
        <v>0</v>
      </c>
      <c r="D53" s="5">
        <v>0</v>
      </c>
      <c r="E53" s="5">
        <v>4.3E-3</v>
      </c>
      <c r="F53" s="5">
        <v>4.3E-3</v>
      </c>
      <c r="G53" s="7">
        <v>0.35591768374958044</v>
      </c>
      <c r="H53" t="str">
        <f t="shared" si="2"/>
        <v>-</v>
      </c>
      <c r="I53" t="str">
        <f t="shared" si="3"/>
        <v>-</v>
      </c>
      <c r="L53" s="5">
        <v>0</v>
      </c>
      <c r="M53" s="5">
        <v>0.13774999999999998</v>
      </c>
    </row>
    <row r="54" spans="1:13" x14ac:dyDescent="0.25">
      <c r="A54" s="12">
        <v>53</v>
      </c>
      <c r="B54" s="4" t="s">
        <v>51</v>
      </c>
      <c r="C54" s="5">
        <v>0</v>
      </c>
      <c r="D54" s="5">
        <v>0</v>
      </c>
      <c r="E54" s="5">
        <v>0.19900000000000001</v>
      </c>
      <c r="F54" s="5">
        <v>0.14652620357237586</v>
      </c>
      <c r="G54" s="7">
        <v>0.22327247259210287</v>
      </c>
      <c r="H54" t="str">
        <f t="shared" si="2"/>
        <v>-</v>
      </c>
      <c r="I54" t="str">
        <f t="shared" si="3"/>
        <v>-</v>
      </c>
      <c r="L54" s="5">
        <v>0</v>
      </c>
      <c r="M54" s="5">
        <v>0.14324999999999999</v>
      </c>
    </row>
    <row r="55" spans="1:13" x14ac:dyDescent="0.25">
      <c r="A55" s="12">
        <v>54</v>
      </c>
      <c r="B55" s="11" t="s">
        <v>52</v>
      </c>
      <c r="C55" s="5">
        <v>0</v>
      </c>
      <c r="D55" s="5">
        <v>0</v>
      </c>
      <c r="E55" s="5">
        <v>5.0625000000000003E-2</v>
      </c>
      <c r="F55" s="5">
        <v>1.8230349009275715E-2</v>
      </c>
      <c r="G55" s="7">
        <v>3.2125595169240934E-2</v>
      </c>
      <c r="H55" t="str">
        <f t="shared" si="2"/>
        <v>+</v>
      </c>
      <c r="I55" t="str">
        <f t="shared" si="3"/>
        <v>-</v>
      </c>
      <c r="J55" t="s">
        <v>90</v>
      </c>
      <c r="L55" s="5">
        <v>0</v>
      </c>
      <c r="M55" s="5">
        <v>0.160025</v>
      </c>
    </row>
    <row r="56" spans="1:13" x14ac:dyDescent="0.25">
      <c r="A56" s="12">
        <v>55</v>
      </c>
      <c r="B56" s="9" t="s">
        <v>53</v>
      </c>
      <c r="C56" s="5">
        <v>0</v>
      </c>
      <c r="D56" s="5">
        <v>0</v>
      </c>
      <c r="E56" s="5">
        <v>0</v>
      </c>
      <c r="F56" s="5">
        <v>0</v>
      </c>
      <c r="G56" s="8" t="s">
        <v>86</v>
      </c>
      <c r="H56" t="str">
        <f t="shared" si="2"/>
        <v>-</v>
      </c>
      <c r="I56" t="str">
        <f t="shared" si="3"/>
        <v>-</v>
      </c>
      <c r="L56" s="5">
        <v>0</v>
      </c>
      <c r="M56" s="5">
        <v>0.16547499999999998</v>
      </c>
    </row>
    <row r="57" spans="1:13" x14ac:dyDescent="0.25">
      <c r="A57" s="12">
        <v>56</v>
      </c>
      <c r="B57" s="4" t="s">
        <v>54</v>
      </c>
      <c r="C57" s="5">
        <v>6.6424999999999998E-2</v>
      </c>
      <c r="D57" s="5">
        <v>6.6424999999999998E-2</v>
      </c>
      <c r="E57" s="5">
        <v>0.12832499999999999</v>
      </c>
      <c r="F57" s="5">
        <v>4.284997812134797E-2</v>
      </c>
      <c r="G57" s="7">
        <v>0.46335884206270872</v>
      </c>
      <c r="H57" t="str">
        <f t="shared" si="2"/>
        <v>-</v>
      </c>
      <c r="I57" t="str">
        <f t="shared" si="3"/>
        <v>-</v>
      </c>
      <c r="L57" s="5">
        <v>0</v>
      </c>
      <c r="M57" s="5">
        <v>0.16900000000000001</v>
      </c>
    </row>
    <row r="58" spans="1:13" x14ac:dyDescent="0.25">
      <c r="A58" s="12">
        <v>57</v>
      </c>
      <c r="B58" s="4" t="s">
        <v>55</v>
      </c>
      <c r="C58" s="5">
        <v>7.2724999999999998E-2</v>
      </c>
      <c r="D58" s="5">
        <v>7.2724999999999998E-2</v>
      </c>
      <c r="E58" s="5">
        <v>0.21797500000000003</v>
      </c>
      <c r="F58" s="5">
        <v>8.6800560434058649E-2</v>
      </c>
      <c r="G58" s="7">
        <v>0.24692621348963928</v>
      </c>
      <c r="H58" t="str">
        <f t="shared" si="2"/>
        <v>-</v>
      </c>
      <c r="I58" t="str">
        <f t="shared" si="3"/>
        <v>-</v>
      </c>
      <c r="L58" s="5">
        <v>1.4149999999999999E-2</v>
      </c>
      <c r="M58" s="5">
        <v>0.17024999999999998</v>
      </c>
    </row>
    <row r="59" spans="1:13" x14ac:dyDescent="0.25">
      <c r="A59" s="12">
        <v>58</v>
      </c>
      <c r="B59" s="11" t="s">
        <v>56</v>
      </c>
      <c r="C59" s="5">
        <v>0</v>
      </c>
      <c r="D59" s="5">
        <v>0</v>
      </c>
      <c r="E59" s="5">
        <v>0.32350000000000001</v>
      </c>
      <c r="F59" s="5">
        <v>3.6669196882397073E-2</v>
      </c>
      <c r="G59" s="7">
        <v>1.1779436053964496E-4</v>
      </c>
      <c r="H59" t="str">
        <f t="shared" si="2"/>
        <v>+</v>
      </c>
      <c r="I59" t="str">
        <f t="shared" si="3"/>
        <v>+</v>
      </c>
      <c r="J59" t="s">
        <v>89</v>
      </c>
      <c r="L59" s="5">
        <v>2.6325000000000001E-2</v>
      </c>
      <c r="M59" s="5">
        <v>0.17299999999999999</v>
      </c>
    </row>
    <row r="60" spans="1:13" x14ac:dyDescent="0.25">
      <c r="A60" s="12">
        <v>59</v>
      </c>
      <c r="B60" s="4" t="s">
        <v>57</v>
      </c>
      <c r="C60" s="5">
        <v>0</v>
      </c>
      <c r="D60" s="5">
        <v>0</v>
      </c>
      <c r="E60" s="5">
        <v>0.21634999999999999</v>
      </c>
      <c r="F60" s="5">
        <v>0.11845506532014576</v>
      </c>
      <c r="G60" s="7">
        <v>0.11756810287672942</v>
      </c>
      <c r="H60" t="str">
        <f t="shared" si="2"/>
        <v>-</v>
      </c>
      <c r="I60" t="str">
        <f t="shared" si="3"/>
        <v>-</v>
      </c>
      <c r="L60" s="5">
        <v>3.3325E-2</v>
      </c>
      <c r="M60" s="5">
        <v>0.182975</v>
      </c>
    </row>
    <row r="61" spans="1:13" x14ac:dyDescent="0.25">
      <c r="A61" s="12">
        <v>60</v>
      </c>
      <c r="B61" s="4" t="s">
        <v>58</v>
      </c>
      <c r="C61" s="5">
        <v>0.16794999999999999</v>
      </c>
      <c r="D61" s="5">
        <v>0.12830175693782736</v>
      </c>
      <c r="E61" s="5">
        <v>4.4025000000000002E-2</v>
      </c>
      <c r="F61" s="5">
        <v>1.9164827810340485E-2</v>
      </c>
      <c r="G61" s="7">
        <v>0.37631960713914925</v>
      </c>
      <c r="H61" t="str">
        <f t="shared" si="2"/>
        <v>-</v>
      </c>
      <c r="I61" t="str">
        <f t="shared" si="3"/>
        <v>-</v>
      </c>
      <c r="L61" s="5">
        <v>4.2049999999999997E-2</v>
      </c>
      <c r="M61" s="5">
        <v>0.18425</v>
      </c>
    </row>
    <row r="62" spans="1:13" x14ac:dyDescent="0.25">
      <c r="A62" s="12">
        <v>61</v>
      </c>
      <c r="B62" s="11" t="s">
        <v>59</v>
      </c>
      <c r="C62" s="5">
        <v>0</v>
      </c>
      <c r="D62" s="5">
        <v>0</v>
      </c>
      <c r="E62" s="5">
        <v>0.160025</v>
      </c>
      <c r="F62" s="5">
        <v>5.8245176838945215E-2</v>
      </c>
      <c r="G62" s="7">
        <v>3.3404886014428259E-2</v>
      </c>
      <c r="H62" t="str">
        <f t="shared" si="2"/>
        <v>+</v>
      </c>
      <c r="I62" t="str">
        <f t="shared" si="3"/>
        <v>-</v>
      </c>
      <c r="J62" t="s">
        <v>90</v>
      </c>
      <c r="L62" s="5">
        <v>4.6825000000000006E-2</v>
      </c>
      <c r="M62" s="5">
        <v>0.195025</v>
      </c>
    </row>
    <row r="63" spans="1:13" x14ac:dyDescent="0.25">
      <c r="A63" s="12">
        <v>62</v>
      </c>
      <c r="B63" s="4" t="s">
        <v>60</v>
      </c>
      <c r="C63" s="5">
        <v>0</v>
      </c>
      <c r="D63" s="5">
        <v>0</v>
      </c>
      <c r="E63" s="5">
        <v>4.5999999999999999E-2</v>
      </c>
      <c r="F63" s="5">
        <v>2.4629893760766949E-2</v>
      </c>
      <c r="G63" s="7">
        <v>0.11104010024159316</v>
      </c>
      <c r="H63" t="str">
        <f t="shared" si="2"/>
        <v>-</v>
      </c>
      <c r="I63" t="str">
        <f t="shared" si="3"/>
        <v>-</v>
      </c>
      <c r="L63" s="5">
        <v>6.5000000000000002E-2</v>
      </c>
      <c r="M63" s="5">
        <v>0.19900000000000001</v>
      </c>
    </row>
    <row r="64" spans="1:13" x14ac:dyDescent="0.25">
      <c r="A64" s="13">
        <v>63</v>
      </c>
      <c r="B64" s="4" t="s">
        <v>78</v>
      </c>
      <c r="C64" s="5">
        <v>0</v>
      </c>
      <c r="D64" s="5">
        <v>0</v>
      </c>
      <c r="E64" s="5">
        <v>0.27960000000000002</v>
      </c>
      <c r="F64" s="5">
        <v>0.13674365311292028</v>
      </c>
      <c r="G64" s="7">
        <v>8.687695787198467E-2</v>
      </c>
      <c r="H64" t="str">
        <f t="shared" si="2"/>
        <v>-</v>
      </c>
      <c r="I64" t="str">
        <f t="shared" si="3"/>
        <v>-</v>
      </c>
      <c r="L64" s="5">
        <v>6.6424999999999998E-2</v>
      </c>
      <c r="M64" s="5">
        <v>0.21410000000000001</v>
      </c>
    </row>
    <row r="65" spans="1:13" x14ac:dyDescent="0.25">
      <c r="A65" s="13">
        <v>64</v>
      </c>
      <c r="B65" s="4" t="s">
        <v>77</v>
      </c>
      <c r="C65" s="5">
        <v>0</v>
      </c>
      <c r="D65" s="5">
        <v>0</v>
      </c>
      <c r="E65" s="5">
        <v>7.7299999999999994E-2</v>
      </c>
      <c r="F65" s="5">
        <v>7.7299999999999994E-2</v>
      </c>
      <c r="G65" s="7">
        <v>0.35591768374958044</v>
      </c>
      <c r="H65" t="str">
        <f t="shared" si="2"/>
        <v>-</v>
      </c>
      <c r="I65" t="str">
        <f t="shared" si="3"/>
        <v>-</v>
      </c>
      <c r="L65" s="5">
        <v>6.8750000000000006E-2</v>
      </c>
      <c r="M65" s="5">
        <v>0.21634999999999999</v>
      </c>
    </row>
    <row r="66" spans="1:13" x14ac:dyDescent="0.25">
      <c r="A66" s="13">
        <v>65</v>
      </c>
      <c r="B66" s="4" t="s">
        <v>61</v>
      </c>
      <c r="C66" s="15">
        <v>0.25682500000000003</v>
      </c>
      <c r="D66" s="5">
        <v>7.6064099887309958E-2</v>
      </c>
      <c r="E66" s="5">
        <v>0.47747499999999998</v>
      </c>
      <c r="F66" s="5">
        <v>0.12304440509425857</v>
      </c>
      <c r="G66" s="7">
        <v>0.178021431719599</v>
      </c>
      <c r="H66" t="str">
        <f t="shared" ref="H66:H81" si="4">IF(G66&lt;0.05,"+","-")</f>
        <v>-</v>
      </c>
      <c r="I66" t="str">
        <f t="shared" ref="I66:I81" si="5">IF(G66&lt;0.01,"+","-")</f>
        <v>-</v>
      </c>
      <c r="L66" s="5">
        <v>7.2724999999999998E-2</v>
      </c>
      <c r="M66" s="5">
        <v>0.21797500000000003</v>
      </c>
    </row>
    <row r="67" spans="1:13" x14ac:dyDescent="0.25">
      <c r="A67" s="13">
        <v>66</v>
      </c>
      <c r="B67" s="11" t="s">
        <v>76</v>
      </c>
      <c r="C67" s="5">
        <v>0</v>
      </c>
      <c r="D67" s="5">
        <v>0</v>
      </c>
      <c r="E67" s="5">
        <v>0.103875</v>
      </c>
      <c r="F67" s="5">
        <v>3.5355984288377544E-2</v>
      </c>
      <c r="G67" s="7">
        <v>2.6015996675085262E-2</v>
      </c>
      <c r="H67" t="str">
        <f t="shared" si="4"/>
        <v>+</v>
      </c>
      <c r="I67" t="str">
        <f t="shared" si="5"/>
        <v>-</v>
      </c>
      <c r="J67" t="s">
        <v>90</v>
      </c>
      <c r="L67" s="5">
        <v>7.4999999999999997E-2</v>
      </c>
      <c r="M67" s="5">
        <v>0.23477500000000001</v>
      </c>
    </row>
    <row r="68" spans="1:13" x14ac:dyDescent="0.25">
      <c r="A68" s="13">
        <v>67</v>
      </c>
      <c r="B68" s="9" t="s">
        <v>75</v>
      </c>
      <c r="C68" s="5">
        <v>0</v>
      </c>
      <c r="D68" s="5">
        <v>0</v>
      </c>
      <c r="E68" s="5">
        <v>0</v>
      </c>
      <c r="F68" s="5">
        <v>0</v>
      </c>
      <c r="G68" s="8" t="s">
        <v>86</v>
      </c>
      <c r="H68" t="str">
        <f t="shared" si="4"/>
        <v>-</v>
      </c>
      <c r="I68" t="str">
        <f t="shared" si="5"/>
        <v>-</v>
      </c>
      <c r="L68" s="5">
        <v>8.6199999999999999E-2</v>
      </c>
      <c r="M68" s="5">
        <v>0.2485</v>
      </c>
    </row>
    <row r="69" spans="1:13" x14ac:dyDescent="0.25">
      <c r="A69" s="13">
        <v>68</v>
      </c>
      <c r="B69" s="4" t="s">
        <v>62</v>
      </c>
      <c r="C69" s="5">
        <v>0</v>
      </c>
      <c r="D69" s="5">
        <v>0</v>
      </c>
      <c r="E69" s="15">
        <v>0.6754</v>
      </c>
      <c r="F69" s="5">
        <v>0.28515718180213057</v>
      </c>
      <c r="G69" s="7">
        <v>5.5633118310472608E-2</v>
      </c>
      <c r="H69" t="str">
        <f t="shared" si="4"/>
        <v>-</v>
      </c>
      <c r="I69" t="str">
        <f t="shared" si="5"/>
        <v>-</v>
      </c>
      <c r="L69" s="5">
        <v>0.1081</v>
      </c>
      <c r="M69" s="5">
        <v>0.26385000000000003</v>
      </c>
    </row>
    <row r="70" spans="1:13" x14ac:dyDescent="0.25">
      <c r="A70" s="14">
        <v>69</v>
      </c>
      <c r="B70" s="4" t="s">
        <v>63</v>
      </c>
      <c r="C70" s="5">
        <v>0.13162499999999999</v>
      </c>
      <c r="D70" s="5">
        <v>1.6960167795946675E-2</v>
      </c>
      <c r="E70" s="5">
        <v>0.13774999999999998</v>
      </c>
      <c r="F70" s="5">
        <v>1.9188994241491661E-2</v>
      </c>
      <c r="G70" s="7">
        <v>0.81893718674574933</v>
      </c>
      <c r="H70" t="str">
        <f t="shared" si="4"/>
        <v>-</v>
      </c>
      <c r="I70" t="str">
        <f t="shared" si="5"/>
        <v>-</v>
      </c>
      <c r="L70" s="5">
        <v>0.108875</v>
      </c>
      <c r="M70" s="5">
        <v>0.27882499999999999</v>
      </c>
    </row>
    <row r="71" spans="1:13" x14ac:dyDescent="0.25">
      <c r="A71" s="14">
        <v>70</v>
      </c>
      <c r="B71" s="4" t="s">
        <v>64</v>
      </c>
      <c r="C71" s="5">
        <v>0</v>
      </c>
      <c r="D71" s="5">
        <v>0</v>
      </c>
      <c r="E71" s="5">
        <v>0.14324999999999999</v>
      </c>
      <c r="F71" s="5">
        <v>0.14324999999999999</v>
      </c>
      <c r="G71" s="7">
        <v>0.35591768374958044</v>
      </c>
      <c r="H71" t="str">
        <f t="shared" si="4"/>
        <v>-</v>
      </c>
      <c r="I71" t="str">
        <f t="shared" si="5"/>
        <v>-</v>
      </c>
      <c r="L71" s="5">
        <v>0.13162499999999999</v>
      </c>
      <c r="M71" s="5">
        <v>0.27960000000000002</v>
      </c>
    </row>
    <row r="72" spans="1:13" x14ac:dyDescent="0.25">
      <c r="A72" s="14">
        <v>71</v>
      </c>
      <c r="B72" s="4" t="s">
        <v>65</v>
      </c>
      <c r="C72" s="5">
        <v>6.5000000000000002E-2</v>
      </c>
      <c r="D72" s="5">
        <v>6.5000000000000002E-2</v>
      </c>
      <c r="E72" s="5">
        <v>0.17299999999999999</v>
      </c>
      <c r="F72" s="5">
        <v>6.5454093327563051E-2</v>
      </c>
      <c r="G72" s="7">
        <v>0.28607372952603316</v>
      </c>
      <c r="H72" t="str">
        <f t="shared" si="4"/>
        <v>-</v>
      </c>
      <c r="I72" t="str">
        <f t="shared" si="5"/>
        <v>-</v>
      </c>
      <c r="L72" s="5">
        <v>0.13635</v>
      </c>
      <c r="M72" s="5">
        <v>0.29435</v>
      </c>
    </row>
    <row r="73" spans="1:13" x14ac:dyDescent="0.25">
      <c r="A73" s="14">
        <v>72</v>
      </c>
      <c r="B73" s="11" t="s">
        <v>66</v>
      </c>
      <c r="C73" s="15">
        <v>0.49999999999999994</v>
      </c>
      <c r="D73" s="5">
        <v>9.6244289873910607E-2</v>
      </c>
      <c r="E73" s="5">
        <v>9.2975000000000002E-2</v>
      </c>
      <c r="F73" s="5">
        <v>2.040103653412411E-2</v>
      </c>
      <c r="G73" s="7">
        <v>6.0979652911943762E-3</v>
      </c>
      <c r="H73" t="str">
        <f t="shared" si="4"/>
        <v>+</v>
      </c>
      <c r="I73" t="str">
        <f t="shared" si="5"/>
        <v>+</v>
      </c>
      <c r="J73" t="s">
        <v>89</v>
      </c>
      <c r="L73" s="5">
        <v>0.16577500000000001</v>
      </c>
      <c r="M73" s="5">
        <v>0.31254999999999999</v>
      </c>
    </row>
    <row r="74" spans="1:13" x14ac:dyDescent="0.25">
      <c r="A74" s="14">
        <v>73</v>
      </c>
      <c r="B74" s="9" t="s">
        <v>67</v>
      </c>
      <c r="C74" s="5">
        <v>0</v>
      </c>
      <c r="D74" s="5">
        <v>0</v>
      </c>
      <c r="E74" s="5">
        <v>0</v>
      </c>
      <c r="F74" s="5">
        <v>0</v>
      </c>
      <c r="G74" s="8" t="s">
        <v>86</v>
      </c>
      <c r="H74" t="str">
        <f t="shared" si="4"/>
        <v>-</v>
      </c>
      <c r="I74" t="str">
        <f t="shared" si="5"/>
        <v>-</v>
      </c>
      <c r="L74" s="5">
        <v>0.16794999999999999</v>
      </c>
      <c r="M74" s="5">
        <v>0.320575</v>
      </c>
    </row>
    <row r="75" spans="1:13" x14ac:dyDescent="0.25">
      <c r="A75" s="14">
        <v>74</v>
      </c>
      <c r="B75" s="4" t="s">
        <v>68</v>
      </c>
      <c r="C75" s="5">
        <v>0.1081</v>
      </c>
      <c r="D75" s="5">
        <v>4.1274406920834936E-2</v>
      </c>
      <c r="E75" s="5">
        <v>5.8324999999999995E-2</v>
      </c>
      <c r="F75" s="5">
        <v>3.8103835655569726E-2</v>
      </c>
      <c r="G75" s="7">
        <v>0.40967387971507163</v>
      </c>
      <c r="H75" t="str">
        <f t="shared" si="4"/>
        <v>-</v>
      </c>
      <c r="I75" t="str">
        <f t="shared" si="5"/>
        <v>-</v>
      </c>
      <c r="L75" s="5">
        <v>0.1681</v>
      </c>
      <c r="M75" s="5">
        <v>0.32350000000000001</v>
      </c>
    </row>
    <row r="76" spans="1:13" x14ac:dyDescent="0.25">
      <c r="A76" s="14">
        <v>75</v>
      </c>
      <c r="B76" s="11" t="s">
        <v>69</v>
      </c>
      <c r="C76" s="5">
        <v>0</v>
      </c>
      <c r="D76" s="5">
        <v>0</v>
      </c>
      <c r="E76" s="5">
        <v>0.18425</v>
      </c>
      <c r="F76" s="5">
        <v>7.5108604700127396E-2</v>
      </c>
      <c r="G76" s="7">
        <v>4.9580658619528428E-2</v>
      </c>
      <c r="H76" t="str">
        <f t="shared" si="4"/>
        <v>+</v>
      </c>
      <c r="I76" t="str">
        <f t="shared" si="5"/>
        <v>-</v>
      </c>
      <c r="J76" t="s">
        <v>90</v>
      </c>
      <c r="L76" s="5">
        <v>0.17857499999999998</v>
      </c>
      <c r="M76" s="5">
        <v>0.47747499999999998</v>
      </c>
    </row>
    <row r="77" spans="1:13" x14ac:dyDescent="0.25">
      <c r="A77" s="14">
        <v>76</v>
      </c>
      <c r="B77" s="4" t="s">
        <v>70</v>
      </c>
      <c r="C77" s="5">
        <v>0</v>
      </c>
      <c r="D77" s="5">
        <v>0</v>
      </c>
      <c r="E77" s="5">
        <v>4.7850000000000004E-2</v>
      </c>
      <c r="F77" s="5">
        <v>2.164803686249633E-2</v>
      </c>
      <c r="G77" s="7">
        <v>6.9108826394773087E-2</v>
      </c>
      <c r="H77" t="str">
        <f t="shared" si="4"/>
        <v>-</v>
      </c>
      <c r="I77" t="str">
        <f t="shared" si="5"/>
        <v>-</v>
      </c>
      <c r="L77" s="15">
        <v>0.244475</v>
      </c>
      <c r="M77" s="15">
        <v>0.57479999999999998</v>
      </c>
    </row>
    <row r="78" spans="1:13" x14ac:dyDescent="0.25">
      <c r="A78" s="14">
        <v>77</v>
      </c>
      <c r="B78" s="4" t="s">
        <v>71</v>
      </c>
      <c r="C78" s="5">
        <v>7.4999999999999997E-2</v>
      </c>
      <c r="D78" s="5">
        <v>7.4999999999999997E-2</v>
      </c>
      <c r="E78" s="5">
        <v>7.0525000000000004E-2</v>
      </c>
      <c r="F78" s="5">
        <v>2.6077045301695256E-2</v>
      </c>
      <c r="G78" s="7">
        <v>0.95688706260707812</v>
      </c>
      <c r="H78" t="str">
        <f t="shared" si="4"/>
        <v>-</v>
      </c>
      <c r="I78" t="str">
        <f t="shared" si="5"/>
        <v>-</v>
      </c>
      <c r="L78" s="15">
        <v>0.25682500000000003</v>
      </c>
      <c r="M78" s="15">
        <v>0.60560000000000003</v>
      </c>
    </row>
    <row r="79" spans="1:13" x14ac:dyDescent="0.25">
      <c r="A79" s="14">
        <v>78</v>
      </c>
      <c r="B79" s="4" t="s">
        <v>72</v>
      </c>
      <c r="C79" s="5">
        <v>6.8750000000000006E-2</v>
      </c>
      <c r="D79" s="5">
        <v>6.8750000000000006E-2</v>
      </c>
      <c r="E79" s="5">
        <v>8.1949999999999995E-2</v>
      </c>
      <c r="F79" s="5">
        <v>2.3137001390269519E-2</v>
      </c>
      <c r="G79" s="7">
        <v>0.86159734222217599</v>
      </c>
      <c r="H79" t="str">
        <f t="shared" si="4"/>
        <v>-</v>
      </c>
      <c r="I79" t="str">
        <f t="shared" si="5"/>
        <v>-</v>
      </c>
      <c r="L79" s="15">
        <v>0.49999999999999994</v>
      </c>
      <c r="M79" s="15">
        <v>0.62697500000000006</v>
      </c>
    </row>
    <row r="80" spans="1:13" x14ac:dyDescent="0.25">
      <c r="A80" s="14">
        <v>79</v>
      </c>
      <c r="B80" s="4" t="s">
        <v>73</v>
      </c>
      <c r="C80" s="5">
        <v>0</v>
      </c>
      <c r="D80" s="5">
        <v>0</v>
      </c>
      <c r="E80" s="5">
        <v>5.9075000000000003E-2</v>
      </c>
      <c r="F80" s="5">
        <v>2.6266879493638626E-2</v>
      </c>
      <c r="G80" s="7">
        <v>6.5528507756778404E-2</v>
      </c>
      <c r="H80" t="str">
        <f t="shared" si="4"/>
        <v>-</v>
      </c>
      <c r="I80" t="str">
        <f t="shared" si="5"/>
        <v>-</v>
      </c>
      <c r="L80" s="15">
        <v>0.57395000000000007</v>
      </c>
      <c r="M80" s="15">
        <v>0.6754</v>
      </c>
    </row>
    <row r="81" spans="1:13" x14ac:dyDescent="0.25">
      <c r="A81" s="14">
        <v>80</v>
      </c>
      <c r="B81" s="4" t="s">
        <v>74</v>
      </c>
      <c r="C81" s="15">
        <v>0.57395000000000007</v>
      </c>
      <c r="D81" s="5">
        <v>0.11353635614492247</v>
      </c>
      <c r="E81" s="15">
        <v>0.79547500000000004</v>
      </c>
      <c r="F81" s="5">
        <v>0.413297492481707</v>
      </c>
      <c r="G81" s="7">
        <v>0.6237543425617128</v>
      </c>
      <c r="H81" t="str">
        <f t="shared" si="4"/>
        <v>-</v>
      </c>
      <c r="I81" t="str">
        <f t="shared" si="5"/>
        <v>-</v>
      </c>
      <c r="L81" s="15">
        <v>1.0592249999999999</v>
      </c>
      <c r="M81" s="15">
        <v>0.79547500000000004</v>
      </c>
    </row>
  </sheetData>
  <sortState ref="L2:L81">
    <sortCondition ref="L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workbookViewId="0">
      <selection sqref="A1:I2"/>
    </sheetView>
  </sheetViews>
  <sheetFormatPr defaultRowHeight="13.8" x14ac:dyDescent="0.25"/>
  <sheetData>
    <row r="1" spans="1:10" x14ac:dyDescent="0.25">
      <c r="A1" s="21" t="s">
        <v>99</v>
      </c>
      <c r="B1" s="22"/>
      <c r="C1" s="22"/>
      <c r="D1" s="22"/>
      <c r="E1" s="22"/>
      <c r="F1" s="22"/>
      <c r="G1" s="22"/>
      <c r="H1" s="22"/>
      <c r="I1" s="22"/>
    </row>
    <row r="2" spans="1:10" x14ac:dyDescent="0.25">
      <c r="A2" s="22"/>
      <c r="B2" s="22"/>
      <c r="C2" s="22"/>
      <c r="D2" s="22"/>
      <c r="E2" s="22"/>
      <c r="F2" s="22"/>
      <c r="G2" s="22"/>
      <c r="H2" s="22"/>
      <c r="I2" s="22"/>
    </row>
    <row r="4" spans="1:10" ht="156.6" x14ac:dyDescent="0.25">
      <c r="A4" s="19"/>
      <c r="B4" s="18" t="s">
        <v>91</v>
      </c>
      <c r="C4" s="18" t="s">
        <v>92</v>
      </c>
      <c r="D4" s="18" t="s">
        <v>93</v>
      </c>
      <c r="E4" s="18" t="s">
        <v>94</v>
      </c>
      <c r="F4" s="18" t="s">
        <v>95</v>
      </c>
      <c r="G4" s="18" t="s">
        <v>96</v>
      </c>
      <c r="H4" s="18" t="s">
        <v>97</v>
      </c>
      <c r="I4" s="18" t="s">
        <v>98</v>
      </c>
      <c r="J4" s="17"/>
    </row>
    <row r="5" spans="1:10" x14ac:dyDescent="0.25">
      <c r="A5" s="19" t="s">
        <v>29</v>
      </c>
      <c r="B5" s="20">
        <v>1.1466666666666667</v>
      </c>
      <c r="C5" s="20">
        <v>0.69026548672566368</v>
      </c>
      <c r="D5" s="20">
        <v>1.5789473684210527</v>
      </c>
      <c r="E5" s="20">
        <v>0.68421052631578949</v>
      </c>
      <c r="F5" s="20">
        <v>1.04</v>
      </c>
      <c r="G5" s="20">
        <v>0.36694677871148457</v>
      </c>
      <c r="H5" s="20">
        <v>0.40241635687732341</v>
      </c>
      <c r="I5" s="20">
        <v>0.56910569105691056</v>
      </c>
      <c r="J5" s="16"/>
    </row>
    <row r="6" spans="1:10" x14ac:dyDescent="0.25">
      <c r="A6" s="19" t="s">
        <v>14</v>
      </c>
      <c r="B6" s="20">
        <v>0</v>
      </c>
      <c r="C6" s="20">
        <v>0</v>
      </c>
      <c r="D6" s="20">
        <v>0</v>
      </c>
      <c r="E6" s="20">
        <v>0</v>
      </c>
      <c r="F6" s="20">
        <v>0</v>
      </c>
      <c r="G6" s="20">
        <v>0.1441213653603034</v>
      </c>
      <c r="H6" s="20">
        <v>0.15478424015009382</v>
      </c>
      <c r="I6" s="20">
        <v>0.23146944083224968</v>
      </c>
      <c r="J6" s="16"/>
    </row>
    <row r="7" spans="1:10" x14ac:dyDescent="0.25">
      <c r="A7" s="19" t="s">
        <v>27</v>
      </c>
      <c r="B7" s="20" t="s">
        <v>80</v>
      </c>
      <c r="C7" s="20" t="s">
        <v>80</v>
      </c>
      <c r="D7" s="20">
        <v>0</v>
      </c>
      <c r="E7" s="20" t="s">
        <v>80</v>
      </c>
      <c r="F7" s="20">
        <v>0.2142857142857143</v>
      </c>
      <c r="G7" s="20">
        <v>0.18271954674220964</v>
      </c>
      <c r="H7" s="20">
        <v>0.18120155038759692</v>
      </c>
      <c r="I7" s="20">
        <v>0.25612472160356348</v>
      </c>
      <c r="J7" s="16"/>
    </row>
    <row r="8" spans="1:10" x14ac:dyDescent="0.25">
      <c r="A8" s="19" t="s">
        <v>26</v>
      </c>
      <c r="B8" s="20" t="s">
        <v>80</v>
      </c>
      <c r="C8" s="20" t="s">
        <v>80</v>
      </c>
      <c r="D8" s="20" t="s">
        <v>80</v>
      </c>
      <c r="E8" s="20" t="s">
        <v>80</v>
      </c>
      <c r="F8" s="20" t="s">
        <v>80</v>
      </c>
      <c r="G8" s="20">
        <v>0.29729729729729726</v>
      </c>
      <c r="H8" s="20">
        <v>4.1405269761606023E-2</v>
      </c>
      <c r="I8" s="20">
        <v>0.1113013698630137</v>
      </c>
      <c r="J8" s="16"/>
    </row>
    <row r="9" spans="1:10" x14ac:dyDescent="0.25">
      <c r="A9" s="19" t="s">
        <v>13</v>
      </c>
      <c r="B9" s="20" t="s">
        <v>80</v>
      </c>
      <c r="C9" s="20" t="s">
        <v>80</v>
      </c>
      <c r="D9" s="20" t="s">
        <v>80</v>
      </c>
      <c r="E9" s="20" t="s">
        <v>80</v>
      </c>
      <c r="F9" s="20">
        <v>0.33333333333333331</v>
      </c>
      <c r="G9" s="20">
        <v>0.27891156462585032</v>
      </c>
      <c r="H9" s="20">
        <v>0.24705882352941178</v>
      </c>
      <c r="I9" s="20">
        <v>0.39090909090909093</v>
      </c>
      <c r="J9" s="16"/>
    </row>
    <row r="10" spans="1:10" x14ac:dyDescent="0.25">
      <c r="A10" s="19" t="s">
        <v>12</v>
      </c>
      <c r="B10" s="20" t="s">
        <v>80</v>
      </c>
      <c r="C10" s="20" t="s">
        <v>80</v>
      </c>
      <c r="D10" s="20" t="s">
        <v>80</v>
      </c>
      <c r="E10" s="20" t="s">
        <v>80</v>
      </c>
      <c r="F10" s="20" t="s">
        <v>80</v>
      </c>
      <c r="G10" s="20">
        <v>0</v>
      </c>
      <c r="H10" s="20">
        <v>0</v>
      </c>
      <c r="I10" s="20">
        <v>0</v>
      </c>
      <c r="J10" s="16"/>
    </row>
    <row r="11" spans="1:10" x14ac:dyDescent="0.25">
      <c r="A11" s="19" t="s">
        <v>11</v>
      </c>
      <c r="B11" s="20">
        <v>0</v>
      </c>
      <c r="C11" s="20">
        <v>0</v>
      </c>
      <c r="D11" s="20">
        <v>0.16822429906542055</v>
      </c>
      <c r="E11" s="20">
        <v>0</v>
      </c>
      <c r="F11" s="20">
        <v>0</v>
      </c>
      <c r="G11" s="20">
        <v>6.4171122994652413E-2</v>
      </c>
      <c r="H11" s="20">
        <v>0.16220238095238096</v>
      </c>
      <c r="I11" s="20">
        <v>0.17973856209150327</v>
      </c>
      <c r="J11" s="16"/>
    </row>
    <row r="12" spans="1:10" x14ac:dyDescent="0.25">
      <c r="A12" s="19" t="s">
        <v>65</v>
      </c>
      <c r="B12" s="20">
        <v>0</v>
      </c>
      <c r="C12" s="20">
        <v>0</v>
      </c>
      <c r="D12" s="20">
        <v>0.26</v>
      </c>
      <c r="E12" s="20">
        <v>0</v>
      </c>
      <c r="F12" s="20" t="s">
        <v>80</v>
      </c>
      <c r="G12" s="20">
        <v>0.15300084530853764</v>
      </c>
      <c r="H12" s="20">
        <v>0.22114137483787288</v>
      </c>
      <c r="I12" s="20">
        <v>0.29734513274336283</v>
      </c>
      <c r="J12" s="16"/>
    </row>
    <row r="13" spans="1:10" x14ac:dyDescent="0.25">
      <c r="A13" s="19" t="s">
        <v>32</v>
      </c>
      <c r="B13" s="20">
        <v>0.34482758620689657</v>
      </c>
      <c r="C13" s="20" t="s">
        <v>80</v>
      </c>
      <c r="D13" s="20" t="s">
        <v>80</v>
      </c>
      <c r="E13" s="20" t="s">
        <v>80</v>
      </c>
      <c r="F13" s="20" t="s">
        <v>80</v>
      </c>
      <c r="G13" s="20">
        <v>0.38764044943820225</v>
      </c>
      <c r="H13" s="20">
        <v>0.33221476510067116</v>
      </c>
      <c r="I13" s="20">
        <v>0.5625</v>
      </c>
      <c r="J13" s="16"/>
    </row>
    <row r="14" spans="1:10" x14ac:dyDescent="0.25">
      <c r="A14" s="19" t="s">
        <v>44</v>
      </c>
      <c r="B14" s="20">
        <v>0</v>
      </c>
      <c r="C14" s="20">
        <v>0.30555555555555558</v>
      </c>
      <c r="D14" s="20">
        <v>0</v>
      </c>
      <c r="E14" s="20">
        <v>0.15172413793103448</v>
      </c>
      <c r="F14" s="20">
        <v>0</v>
      </c>
      <c r="G14" s="20">
        <v>3.4795763993948556E-2</v>
      </c>
      <c r="H14" s="20">
        <v>0.24696356275303644</v>
      </c>
      <c r="I14" s="20">
        <v>0.25170998632010944</v>
      </c>
      <c r="J14" s="16"/>
    </row>
    <row r="15" spans="1:10" x14ac:dyDescent="0.25">
      <c r="A15" s="19" t="s">
        <v>54</v>
      </c>
      <c r="B15" s="20">
        <v>0</v>
      </c>
      <c r="C15" s="20">
        <v>0</v>
      </c>
      <c r="D15" s="20">
        <v>0.26570048309178745</v>
      </c>
      <c r="E15" s="20">
        <v>0</v>
      </c>
      <c r="F15" s="20">
        <v>0.25625000000000003</v>
      </c>
      <c r="G15" s="20">
        <v>8.2831325301204808E-2</v>
      </c>
      <c r="H15" s="20">
        <v>7.7474892395982792E-2</v>
      </c>
      <c r="I15" s="20">
        <v>9.674582233948989E-2</v>
      </c>
      <c r="J15" s="16"/>
    </row>
    <row r="16" spans="1:10" x14ac:dyDescent="0.25">
      <c r="A16" s="19" t="s">
        <v>1</v>
      </c>
      <c r="B16" s="20">
        <v>0.21487603305785125</v>
      </c>
      <c r="C16" s="20">
        <v>0.15</v>
      </c>
      <c r="D16" s="20">
        <v>0.3</v>
      </c>
      <c r="E16" s="20">
        <v>0</v>
      </c>
      <c r="F16" s="20">
        <v>0.18888888888888888</v>
      </c>
      <c r="G16" s="20">
        <v>0.28551136363636359</v>
      </c>
      <c r="H16" s="20">
        <v>0.38547486033519557</v>
      </c>
      <c r="I16" s="20">
        <v>0.29467084639498436</v>
      </c>
      <c r="J16" s="16"/>
    </row>
    <row r="17" spans="1:10" x14ac:dyDescent="0.25">
      <c r="A17" s="19" t="s">
        <v>71</v>
      </c>
      <c r="B17" s="20">
        <v>0</v>
      </c>
      <c r="C17" s="20">
        <v>0</v>
      </c>
      <c r="D17" s="20">
        <v>0.3</v>
      </c>
      <c r="E17" s="20">
        <v>0</v>
      </c>
      <c r="F17" s="20">
        <v>0</v>
      </c>
      <c r="G17" s="20">
        <v>6.2176165803108807E-2</v>
      </c>
      <c r="H17" s="20">
        <v>0.10791366906474821</v>
      </c>
      <c r="I17" s="20">
        <v>0.11203703703703703</v>
      </c>
      <c r="J17" s="16"/>
    </row>
    <row r="18" spans="1:10" x14ac:dyDescent="0.25">
      <c r="A18" s="19" t="s">
        <v>76</v>
      </c>
      <c r="B18" s="20">
        <v>0</v>
      </c>
      <c r="C18" s="20">
        <v>0</v>
      </c>
      <c r="D18" s="20">
        <v>0</v>
      </c>
      <c r="E18" s="20">
        <v>0</v>
      </c>
      <c r="F18" s="20">
        <v>0</v>
      </c>
      <c r="G18" s="20">
        <v>0.11920529801324503</v>
      </c>
      <c r="H18" s="20">
        <v>0.15340909090909091</v>
      </c>
      <c r="I18" s="20">
        <v>0.14285714285714285</v>
      </c>
      <c r="J18" s="16"/>
    </row>
    <row r="19" spans="1:10" x14ac:dyDescent="0.25">
      <c r="A19" s="19" t="s">
        <v>25</v>
      </c>
      <c r="B19" s="20" t="s">
        <v>80</v>
      </c>
      <c r="C19" s="20" t="s">
        <v>80</v>
      </c>
      <c r="D19" s="20" t="s">
        <v>80</v>
      </c>
      <c r="E19" s="20">
        <v>0</v>
      </c>
      <c r="F19" s="20" t="s">
        <v>80</v>
      </c>
      <c r="G19" s="20">
        <v>3.9281705948372617E-2</v>
      </c>
      <c r="H19" s="20">
        <v>0.19272727272727272</v>
      </c>
      <c r="I19" s="20">
        <v>0.15970149253731342</v>
      </c>
      <c r="J19" s="16"/>
    </row>
    <row r="20" spans="1:10" x14ac:dyDescent="0.25">
      <c r="A20" s="19" t="s">
        <v>66</v>
      </c>
      <c r="B20" s="20">
        <v>0.66666666666666663</v>
      </c>
      <c r="C20" s="20">
        <v>0.66666666666666663</v>
      </c>
      <c r="D20" s="20">
        <v>0.33333333333333331</v>
      </c>
      <c r="E20" s="20">
        <v>0.33333333333333331</v>
      </c>
      <c r="F20" s="20">
        <v>8.3333333333333329E-2</v>
      </c>
      <c r="G20" s="20">
        <v>5.9060402684563765E-2</v>
      </c>
      <c r="H20" s="20">
        <v>7.7300613496932513E-2</v>
      </c>
      <c r="I20" s="20">
        <v>0.15217391304347827</v>
      </c>
      <c r="J20" s="16"/>
    </row>
    <row r="21" spans="1:10" x14ac:dyDescent="0.25">
      <c r="A21" s="19" t="s">
        <v>68</v>
      </c>
      <c r="B21" s="20" t="s">
        <v>80</v>
      </c>
      <c r="C21" s="20">
        <v>0.17256637168141592</v>
      </c>
      <c r="D21" s="20">
        <v>0.17256637168141592</v>
      </c>
      <c r="E21" s="20">
        <v>8.7248322147651006E-2</v>
      </c>
      <c r="F21" s="20">
        <v>0.17256637168141592</v>
      </c>
      <c r="G21" s="20">
        <v>1.998001998001998E-2</v>
      </c>
      <c r="H21" s="20">
        <v>1.8013856812933025E-2</v>
      </c>
      <c r="I21" s="20">
        <v>2.2701475595913734E-2</v>
      </c>
      <c r="J21" s="16"/>
    </row>
    <row r="22" spans="1:10" x14ac:dyDescent="0.25">
      <c r="A22" s="19" t="s">
        <v>63</v>
      </c>
      <c r="B22" s="20">
        <v>0.12790697674418605</v>
      </c>
      <c r="C22" s="20">
        <v>0.17346938775510204</v>
      </c>
      <c r="D22" s="20">
        <v>0.13821138211382114</v>
      </c>
      <c r="E22" s="20">
        <v>8.943089430894309E-2</v>
      </c>
      <c r="F22" s="20">
        <v>0.13821138211382114</v>
      </c>
      <c r="G22" s="20">
        <v>0.14799672935404742</v>
      </c>
      <c r="H22" s="20">
        <v>8.7480356207438451E-2</v>
      </c>
      <c r="I22" s="20">
        <v>0.18488628026412326</v>
      </c>
      <c r="J22" s="16"/>
    </row>
    <row r="23" spans="1:10" x14ac:dyDescent="0.25">
      <c r="A23" s="19" t="s">
        <v>69</v>
      </c>
      <c r="B23" s="20" t="s">
        <v>80</v>
      </c>
      <c r="C23" s="20" t="s">
        <v>80</v>
      </c>
      <c r="D23" s="20" t="s">
        <v>80</v>
      </c>
      <c r="E23" s="20" t="s">
        <v>80</v>
      </c>
      <c r="F23" s="20" t="s">
        <v>80</v>
      </c>
      <c r="G23" s="20">
        <v>0.16216216216216217</v>
      </c>
      <c r="H23" s="20">
        <v>0.36477987421383645</v>
      </c>
      <c r="I23" s="20">
        <v>0.21004098360655737</v>
      </c>
      <c r="J23" s="16"/>
    </row>
    <row r="24" spans="1:10" x14ac:dyDescent="0.25">
      <c r="A24" s="19" t="s">
        <v>72</v>
      </c>
      <c r="B24" s="20">
        <v>0</v>
      </c>
      <c r="C24" s="20">
        <v>0.27500000000000002</v>
      </c>
      <c r="D24" s="20">
        <v>0</v>
      </c>
      <c r="E24" s="20">
        <v>0</v>
      </c>
      <c r="F24" s="20">
        <v>0.13750000000000001</v>
      </c>
      <c r="G24" s="20">
        <v>4.5918367346938778E-2</v>
      </c>
      <c r="H24" s="20">
        <v>4.1773778920308487E-2</v>
      </c>
      <c r="I24" s="20">
        <v>0.10258964143426294</v>
      </c>
      <c r="J24" s="16"/>
    </row>
    <row r="25" spans="1:10" x14ac:dyDescent="0.25">
      <c r="A25" s="19" t="s">
        <v>70</v>
      </c>
      <c r="B25" s="20" t="s">
        <v>80</v>
      </c>
      <c r="C25" s="20" t="s">
        <v>80</v>
      </c>
      <c r="D25" s="20">
        <v>0</v>
      </c>
      <c r="E25" s="20" t="s">
        <v>80</v>
      </c>
      <c r="F25" s="20" t="s">
        <v>80</v>
      </c>
      <c r="G25" s="20">
        <v>0.10472279260780289</v>
      </c>
      <c r="H25" s="20">
        <v>3.7845705967976713E-2</v>
      </c>
      <c r="I25" s="20">
        <v>4.8897411313518699E-2</v>
      </c>
      <c r="J25" s="16"/>
    </row>
    <row r="26" spans="1:10" x14ac:dyDescent="0.25">
      <c r="A26" s="19" t="s">
        <v>23</v>
      </c>
      <c r="B26" s="20" t="s">
        <v>80</v>
      </c>
      <c r="C26" s="20" t="s">
        <v>80</v>
      </c>
      <c r="D26" s="20" t="s">
        <v>80</v>
      </c>
      <c r="E26" s="20" t="s">
        <v>80</v>
      </c>
      <c r="F26" s="20" t="s">
        <v>80</v>
      </c>
      <c r="G26" s="20">
        <v>6.9645203679369244E-2</v>
      </c>
      <c r="H26" s="20">
        <v>4.1158536585365856E-2</v>
      </c>
      <c r="I26" s="20">
        <v>0.15037593984962408</v>
      </c>
      <c r="J26" s="16"/>
    </row>
    <row r="27" spans="1:10" x14ac:dyDescent="0.25">
      <c r="A27" s="19" t="s">
        <v>24</v>
      </c>
      <c r="B27" s="20" t="s">
        <v>80</v>
      </c>
      <c r="C27" s="20" t="s">
        <v>80</v>
      </c>
      <c r="D27" s="20" t="s">
        <v>80</v>
      </c>
      <c r="E27" s="20" t="s">
        <v>80</v>
      </c>
      <c r="F27" s="20" t="s">
        <v>80</v>
      </c>
      <c r="G27" s="20">
        <v>0.19512195121951217</v>
      </c>
      <c r="H27" s="20">
        <v>0.12260536398467432</v>
      </c>
      <c r="I27" s="20">
        <v>0.34420289855072461</v>
      </c>
      <c r="J27" s="16"/>
    </row>
    <row r="28" spans="1:10" x14ac:dyDescent="0.25">
      <c r="A28" s="19" t="s">
        <v>33</v>
      </c>
      <c r="B28" s="20">
        <v>0</v>
      </c>
      <c r="C28" s="20" t="s">
        <v>80</v>
      </c>
      <c r="D28" s="20" t="s">
        <v>80</v>
      </c>
      <c r="E28" s="20" t="s">
        <v>80</v>
      </c>
      <c r="F28" s="20">
        <v>0</v>
      </c>
      <c r="G28" s="20">
        <v>6.409048067860508E-2</v>
      </c>
      <c r="H28" s="20">
        <v>5.144995322731525E-2</v>
      </c>
      <c r="I28" s="20">
        <v>0.13376835236541601</v>
      </c>
      <c r="J28" s="16"/>
    </row>
    <row r="29" spans="1:10" x14ac:dyDescent="0.25">
      <c r="A29" s="19" t="s">
        <v>49</v>
      </c>
      <c r="B29" s="20">
        <v>0</v>
      </c>
      <c r="C29" s="20">
        <v>0</v>
      </c>
      <c r="D29" s="20">
        <v>0</v>
      </c>
      <c r="E29" s="20">
        <v>0</v>
      </c>
      <c r="F29" s="20">
        <v>0</v>
      </c>
      <c r="G29" s="20">
        <v>7.677543186180423E-2</v>
      </c>
      <c r="H29" s="20">
        <v>6.633499170812604E-2</v>
      </c>
      <c r="I29" s="20">
        <v>5.2083333333333336E-2</v>
      </c>
      <c r="J29" s="16"/>
    </row>
    <row r="30" spans="1:10" x14ac:dyDescent="0.25">
      <c r="A30" s="19" t="s">
        <v>50</v>
      </c>
      <c r="B30" s="20" t="s">
        <v>80</v>
      </c>
      <c r="C30" s="20" t="s">
        <v>80</v>
      </c>
      <c r="D30" s="20" t="s">
        <v>80</v>
      </c>
      <c r="E30" s="20">
        <v>0</v>
      </c>
      <c r="F30" s="20">
        <v>0</v>
      </c>
      <c r="G30" s="20">
        <v>1.718650541056652E-2</v>
      </c>
      <c r="H30" s="20">
        <v>0</v>
      </c>
      <c r="I30" s="20">
        <v>0</v>
      </c>
      <c r="J30" s="16"/>
    </row>
    <row r="31" spans="1:10" x14ac:dyDescent="0.25">
      <c r="A31" s="19" t="s">
        <v>39</v>
      </c>
      <c r="B31" s="20" t="s">
        <v>80</v>
      </c>
      <c r="C31" s="20">
        <v>0</v>
      </c>
      <c r="D31" s="20">
        <v>0</v>
      </c>
      <c r="E31" s="20">
        <v>0</v>
      </c>
      <c r="F31" s="20" t="s">
        <v>80</v>
      </c>
      <c r="G31" s="20">
        <v>0</v>
      </c>
      <c r="H31" s="20">
        <v>0</v>
      </c>
      <c r="I31" s="20">
        <v>0</v>
      </c>
      <c r="J31" s="16"/>
    </row>
    <row r="32" spans="1:10" x14ac:dyDescent="0.25">
      <c r="A32" s="19" t="s">
        <v>38</v>
      </c>
      <c r="B32" s="20" t="s">
        <v>80</v>
      </c>
      <c r="C32" s="20" t="s">
        <v>80</v>
      </c>
      <c r="D32" s="20" t="s">
        <v>80</v>
      </c>
      <c r="E32" s="20" t="s">
        <v>80</v>
      </c>
      <c r="F32" s="20" t="s">
        <v>80</v>
      </c>
      <c r="G32" s="20">
        <v>0.36519607843137253</v>
      </c>
      <c r="H32" s="20" t="s">
        <v>80</v>
      </c>
      <c r="I32" s="20" t="s">
        <v>80</v>
      </c>
      <c r="J32" s="16"/>
    </row>
    <row r="33" spans="1:10" x14ac:dyDescent="0.25">
      <c r="A33" s="19" t="s">
        <v>5</v>
      </c>
      <c r="B33" s="20" t="s">
        <v>80</v>
      </c>
      <c r="C33" s="20" t="s">
        <v>80</v>
      </c>
      <c r="D33" s="20" t="s">
        <v>80</v>
      </c>
      <c r="E33" s="20" t="s">
        <v>80</v>
      </c>
      <c r="F33" s="20" t="s">
        <v>80</v>
      </c>
      <c r="G33" s="20">
        <v>0</v>
      </c>
      <c r="H33" s="20">
        <v>0</v>
      </c>
      <c r="I33" s="20">
        <v>0</v>
      </c>
      <c r="J33" s="16"/>
    </row>
    <row r="34" spans="1:10" x14ac:dyDescent="0.25">
      <c r="A34" s="19" t="s">
        <v>20</v>
      </c>
      <c r="B34" s="20">
        <v>4.7619047619047616E-2</v>
      </c>
      <c r="C34" s="20">
        <v>0.16666666666666666</v>
      </c>
      <c r="D34" s="20">
        <v>0.33333333333333331</v>
      </c>
      <c r="E34" s="20">
        <v>0.16666666666666666</v>
      </c>
      <c r="F34" s="20">
        <v>0.11111111111111109</v>
      </c>
      <c r="G34" s="20">
        <v>9.0909090909090912E-2</v>
      </c>
      <c r="H34" s="20">
        <v>5.3984575835475578E-2</v>
      </c>
      <c r="I34" s="20">
        <v>6.3926940639269403E-2</v>
      </c>
      <c r="J34" s="16"/>
    </row>
    <row r="35" spans="1:10" x14ac:dyDescent="0.25">
      <c r="A35" s="19" t="s">
        <v>19</v>
      </c>
      <c r="B35" s="20">
        <v>0</v>
      </c>
      <c r="C35" s="20">
        <v>5.6603773584905655E-2</v>
      </c>
      <c r="D35" s="20">
        <v>0</v>
      </c>
      <c r="E35" s="20">
        <v>0</v>
      </c>
      <c r="F35" s="20">
        <v>0</v>
      </c>
      <c r="G35" s="20">
        <v>1.0452961672473867E-2</v>
      </c>
      <c r="H35" s="20">
        <v>0</v>
      </c>
      <c r="I35" s="20">
        <v>9.419152276295131E-3</v>
      </c>
      <c r="J35" s="16"/>
    </row>
    <row r="36" spans="1:10" x14ac:dyDescent="0.25">
      <c r="A36" s="19" t="s">
        <v>67</v>
      </c>
      <c r="B36" s="20">
        <v>0</v>
      </c>
      <c r="C36" s="20" t="s">
        <v>80</v>
      </c>
      <c r="D36" s="20" t="s">
        <v>80</v>
      </c>
      <c r="E36" s="20" t="s">
        <v>80</v>
      </c>
      <c r="F36" s="20" t="s">
        <v>80</v>
      </c>
      <c r="G36" s="20">
        <v>0</v>
      </c>
      <c r="H36" s="20">
        <v>0</v>
      </c>
      <c r="I36" s="20">
        <v>0</v>
      </c>
      <c r="J36" s="16"/>
    </row>
    <row r="37" spans="1:10" x14ac:dyDescent="0.25">
      <c r="A37" s="19" t="s">
        <v>30</v>
      </c>
      <c r="B37" s="20" t="s">
        <v>80</v>
      </c>
      <c r="C37" s="20" t="s">
        <v>80</v>
      </c>
      <c r="D37" s="20" t="s">
        <v>80</v>
      </c>
      <c r="E37" s="20" t="s">
        <v>80</v>
      </c>
      <c r="F37" s="20" t="s">
        <v>80</v>
      </c>
      <c r="G37" s="20">
        <v>0</v>
      </c>
      <c r="H37" s="20">
        <v>0.3527777777777778</v>
      </c>
      <c r="I37" s="20">
        <v>0.17867036011080331</v>
      </c>
      <c r="J37" s="16"/>
    </row>
    <row r="38" spans="1:10" x14ac:dyDescent="0.25">
      <c r="A38" s="19" t="s">
        <v>40</v>
      </c>
      <c r="B38" s="20" t="s">
        <v>80</v>
      </c>
      <c r="C38" s="20" t="s">
        <v>80</v>
      </c>
      <c r="D38" s="20" t="s">
        <v>80</v>
      </c>
      <c r="E38" s="20" t="s">
        <v>80</v>
      </c>
      <c r="F38" s="20" t="s">
        <v>80</v>
      </c>
      <c r="G38" s="20">
        <v>0</v>
      </c>
      <c r="H38" s="20">
        <v>0</v>
      </c>
      <c r="I38" s="20">
        <v>0.52702702702702697</v>
      </c>
      <c r="J38" s="16"/>
    </row>
    <row r="39" spans="1:10" x14ac:dyDescent="0.25">
      <c r="A39" s="19" t="s">
        <v>0</v>
      </c>
      <c r="B39" s="20">
        <v>0</v>
      </c>
      <c r="C39" s="20">
        <v>0</v>
      </c>
      <c r="D39" s="20">
        <v>0</v>
      </c>
      <c r="E39" s="20">
        <v>0</v>
      </c>
      <c r="F39" s="20">
        <v>0</v>
      </c>
      <c r="G39" s="20">
        <v>0</v>
      </c>
      <c r="H39" s="20">
        <v>0</v>
      </c>
      <c r="I39" s="20">
        <v>0</v>
      </c>
      <c r="J39" s="16"/>
    </row>
    <row r="40" spans="1:10" x14ac:dyDescent="0.25">
      <c r="A40" s="19" t="s">
        <v>45</v>
      </c>
      <c r="B40" s="20">
        <v>0</v>
      </c>
      <c r="C40" s="20">
        <v>0</v>
      </c>
      <c r="D40" s="20">
        <v>0</v>
      </c>
      <c r="E40" s="20">
        <v>0</v>
      </c>
      <c r="F40" s="20">
        <v>0</v>
      </c>
      <c r="G40" s="20">
        <v>1.7671517671517672E-2</v>
      </c>
      <c r="H40" s="20">
        <v>0.10071942446043165</v>
      </c>
      <c r="I40" s="20">
        <v>6.9160997732426302E-2</v>
      </c>
      <c r="J40" s="16"/>
    </row>
    <row r="41" spans="1:10" x14ac:dyDescent="0.25">
      <c r="A41" s="19" t="s">
        <v>16</v>
      </c>
      <c r="B41" s="20">
        <v>0</v>
      </c>
      <c r="C41" s="20" t="s">
        <v>80</v>
      </c>
      <c r="D41" s="20" t="s">
        <v>80</v>
      </c>
      <c r="E41" s="20" t="s">
        <v>80</v>
      </c>
      <c r="F41" s="20" t="s">
        <v>80</v>
      </c>
      <c r="G41" s="20">
        <v>1.6E-2</v>
      </c>
      <c r="H41" s="20">
        <v>1.3869625520110958E-2</v>
      </c>
      <c r="I41" s="20">
        <v>1.4084507042253523E-2</v>
      </c>
      <c r="J41" s="16"/>
    </row>
    <row r="42" spans="1:10" x14ac:dyDescent="0.25">
      <c r="A42" s="19" t="s">
        <v>15</v>
      </c>
      <c r="B42" s="20">
        <v>0</v>
      </c>
      <c r="C42" s="20">
        <v>0</v>
      </c>
      <c r="D42" s="20">
        <v>0</v>
      </c>
      <c r="E42" s="20">
        <v>0</v>
      </c>
      <c r="F42" s="20">
        <v>0</v>
      </c>
      <c r="G42" s="20">
        <v>3.0444964871194375E-2</v>
      </c>
      <c r="H42" s="20">
        <v>2.8017241379310345E-2</v>
      </c>
      <c r="I42" s="20">
        <v>3.0373831775700934E-2</v>
      </c>
      <c r="J42" s="16"/>
    </row>
    <row r="43" spans="1:10" x14ac:dyDescent="0.25">
      <c r="A43" s="19" t="s">
        <v>37</v>
      </c>
      <c r="B43" s="20" t="s">
        <v>80</v>
      </c>
      <c r="C43" s="20" t="s">
        <v>80</v>
      </c>
      <c r="D43" s="20">
        <v>0</v>
      </c>
      <c r="E43" s="20" t="s">
        <v>80</v>
      </c>
      <c r="F43" s="20" t="s">
        <v>80</v>
      </c>
      <c r="G43" s="20" t="s">
        <v>80</v>
      </c>
      <c r="H43" s="20">
        <v>0</v>
      </c>
      <c r="I43" s="20">
        <v>0</v>
      </c>
      <c r="J43" s="16"/>
    </row>
    <row r="44" spans="1:10" x14ac:dyDescent="0.25">
      <c r="A44" s="19" t="s">
        <v>36</v>
      </c>
      <c r="B44" s="20" t="s">
        <v>80</v>
      </c>
      <c r="C44" s="20" t="s">
        <v>80</v>
      </c>
      <c r="D44" s="20" t="s">
        <v>80</v>
      </c>
      <c r="E44" s="20" t="s">
        <v>80</v>
      </c>
      <c r="F44" s="20" t="s">
        <v>80</v>
      </c>
      <c r="G44" s="20" t="s">
        <v>80</v>
      </c>
      <c r="H44" s="20" t="s">
        <v>80</v>
      </c>
      <c r="I44" s="20" t="s">
        <v>80</v>
      </c>
      <c r="J44" s="16"/>
    </row>
    <row r="45" spans="1:10" x14ac:dyDescent="0.25">
      <c r="A45" s="19" t="s">
        <v>48</v>
      </c>
      <c r="B45" s="20" t="s">
        <v>80</v>
      </c>
      <c r="C45" s="20" t="s">
        <v>80</v>
      </c>
      <c r="D45" s="20" t="s">
        <v>80</v>
      </c>
      <c r="E45" s="20" t="s">
        <v>80</v>
      </c>
      <c r="F45" s="20" t="s">
        <v>80</v>
      </c>
      <c r="G45" s="20">
        <v>0.87317073170731696</v>
      </c>
      <c r="H45" s="20">
        <v>0.73684210526315785</v>
      </c>
      <c r="I45" s="20">
        <v>0.68924302788844616</v>
      </c>
      <c r="J45" s="16"/>
    </row>
    <row r="46" spans="1:10" x14ac:dyDescent="0.25">
      <c r="A46" s="19" t="s">
        <v>4</v>
      </c>
      <c r="B46" s="20" t="s">
        <v>80</v>
      </c>
      <c r="C46" s="20" t="s">
        <v>80</v>
      </c>
      <c r="D46" s="20" t="s">
        <v>80</v>
      </c>
      <c r="E46" s="20" t="s">
        <v>80</v>
      </c>
      <c r="F46" s="20" t="s">
        <v>80</v>
      </c>
      <c r="G46" s="20">
        <v>0</v>
      </c>
      <c r="H46" s="20">
        <v>0</v>
      </c>
      <c r="I46" s="20">
        <v>0</v>
      </c>
      <c r="J46" s="16"/>
    </row>
    <row r="47" spans="1:10" x14ac:dyDescent="0.25">
      <c r="A47" s="19" t="s">
        <v>34</v>
      </c>
      <c r="B47" s="20" t="s">
        <v>80</v>
      </c>
      <c r="C47" s="20" t="s">
        <v>80</v>
      </c>
      <c r="D47" s="20" t="s">
        <v>80</v>
      </c>
      <c r="E47" s="20" t="s">
        <v>80</v>
      </c>
      <c r="F47" s="20" t="s">
        <v>80</v>
      </c>
      <c r="G47" s="20">
        <v>0</v>
      </c>
      <c r="H47" s="20">
        <v>0</v>
      </c>
      <c r="I47" s="20" t="s">
        <v>80</v>
      </c>
      <c r="J47" s="16"/>
    </row>
    <row r="48" spans="1:10" x14ac:dyDescent="0.25">
      <c r="A48" s="19" t="s">
        <v>3</v>
      </c>
      <c r="B48" s="20" t="s">
        <v>80</v>
      </c>
      <c r="C48" s="20" t="s">
        <v>80</v>
      </c>
      <c r="D48" s="20" t="s">
        <v>80</v>
      </c>
      <c r="E48" s="20" t="s">
        <v>80</v>
      </c>
      <c r="F48" s="20" t="s">
        <v>80</v>
      </c>
      <c r="G48" s="20">
        <v>0</v>
      </c>
      <c r="H48" s="20">
        <v>0.36294027565084225</v>
      </c>
      <c r="I48" s="20">
        <v>0.75238095238095237</v>
      </c>
      <c r="J48" s="16"/>
    </row>
    <row r="49" spans="1:10" x14ac:dyDescent="0.25">
      <c r="A49" s="19" t="s">
        <v>35</v>
      </c>
      <c r="B49" s="20" t="s">
        <v>80</v>
      </c>
      <c r="C49" s="20" t="s">
        <v>80</v>
      </c>
      <c r="D49" s="20" t="s">
        <v>80</v>
      </c>
      <c r="E49" s="20" t="s">
        <v>80</v>
      </c>
      <c r="F49" s="20" t="s">
        <v>80</v>
      </c>
      <c r="G49" s="20" t="s">
        <v>80</v>
      </c>
      <c r="H49" s="20" t="s">
        <v>80</v>
      </c>
      <c r="I49" s="20" t="s">
        <v>80</v>
      </c>
      <c r="J49" s="16"/>
    </row>
    <row r="50" spans="1:10" x14ac:dyDescent="0.25">
      <c r="A50" s="19" t="s">
        <v>6</v>
      </c>
      <c r="B50" s="20" t="s">
        <v>80</v>
      </c>
      <c r="C50" s="20" t="s">
        <v>80</v>
      </c>
      <c r="D50" s="20" t="s">
        <v>80</v>
      </c>
      <c r="E50" s="20" t="s">
        <v>80</v>
      </c>
      <c r="F50" s="20" t="s">
        <v>80</v>
      </c>
      <c r="G50" s="20">
        <v>0</v>
      </c>
      <c r="H50" s="20">
        <v>6.4740502942750133E-2</v>
      </c>
      <c r="I50" s="20">
        <v>8.563134978229317E-2</v>
      </c>
      <c r="J50" s="16"/>
    </row>
    <row r="51" spans="1:10" x14ac:dyDescent="0.25">
      <c r="A51" s="19" t="s">
        <v>47</v>
      </c>
      <c r="B51" s="20" t="s">
        <v>80</v>
      </c>
      <c r="C51" s="20" t="s">
        <v>80</v>
      </c>
      <c r="D51" s="20" t="s">
        <v>80</v>
      </c>
      <c r="E51" s="20" t="s">
        <v>80</v>
      </c>
      <c r="F51" s="20" t="s">
        <v>80</v>
      </c>
      <c r="G51" s="20" t="s">
        <v>80</v>
      </c>
      <c r="H51" s="20">
        <v>0</v>
      </c>
      <c r="I51" s="20" t="s">
        <v>80</v>
      </c>
      <c r="J51" s="16"/>
    </row>
    <row r="52" spans="1:10" x14ac:dyDescent="0.25">
      <c r="A52" s="19" t="s">
        <v>46</v>
      </c>
      <c r="B52" s="20" t="s">
        <v>80</v>
      </c>
      <c r="C52" s="20">
        <v>0</v>
      </c>
      <c r="D52" s="20" t="s">
        <v>80</v>
      </c>
      <c r="E52" s="20" t="s">
        <v>80</v>
      </c>
      <c r="F52" s="20">
        <v>0</v>
      </c>
      <c r="G52" s="20">
        <v>0</v>
      </c>
      <c r="H52" s="20">
        <v>0.11128903122497998</v>
      </c>
      <c r="I52" s="20">
        <v>0.5697368421052631</v>
      </c>
      <c r="J52" s="16"/>
    </row>
    <row r="53" spans="1:10" x14ac:dyDescent="0.25">
      <c r="A53" s="19" t="s">
        <v>17</v>
      </c>
      <c r="B53" s="20" t="s">
        <v>80</v>
      </c>
      <c r="C53" s="20" t="s">
        <v>80</v>
      </c>
      <c r="D53" s="20" t="s">
        <v>80</v>
      </c>
      <c r="E53" s="20">
        <v>0</v>
      </c>
      <c r="F53" s="20" t="s">
        <v>80</v>
      </c>
      <c r="G53" s="20">
        <v>0.3287981859410431</v>
      </c>
      <c r="H53" s="20">
        <v>0.33640552995391704</v>
      </c>
      <c r="I53" s="20">
        <v>0.3287981859410431</v>
      </c>
      <c r="J53" s="16"/>
    </row>
    <row r="54" spans="1:10" x14ac:dyDescent="0.25">
      <c r="A54" s="19" t="s">
        <v>28</v>
      </c>
      <c r="B54" s="20" t="s">
        <v>80</v>
      </c>
      <c r="C54" s="20">
        <v>0.14516129032258066</v>
      </c>
      <c r="D54" s="20">
        <v>0.29032258064516131</v>
      </c>
      <c r="E54" s="20">
        <v>0</v>
      </c>
      <c r="F54" s="20">
        <v>0</v>
      </c>
      <c r="G54" s="20">
        <v>0.10780984719864176</v>
      </c>
      <c r="H54" s="20">
        <v>5.6603773584905655E-2</v>
      </c>
      <c r="I54" s="20">
        <v>0.1185064935064935</v>
      </c>
      <c r="J54" s="16"/>
    </row>
    <row r="55" spans="1:10" x14ac:dyDescent="0.25">
      <c r="A55" s="19" t="s">
        <v>56</v>
      </c>
      <c r="B55" s="20" t="s">
        <v>80</v>
      </c>
      <c r="C55" s="20" t="s">
        <v>80</v>
      </c>
      <c r="D55" s="20" t="s">
        <v>80</v>
      </c>
      <c r="E55" s="20" t="s">
        <v>80</v>
      </c>
      <c r="F55" s="20">
        <v>0.27999999999999997</v>
      </c>
      <c r="G55" s="20">
        <v>0.2874493927125506</v>
      </c>
      <c r="H55" s="20">
        <v>0.4331983805668016</v>
      </c>
      <c r="I55" s="20">
        <v>0.29338842975206614</v>
      </c>
      <c r="J55" s="16"/>
    </row>
    <row r="56" spans="1:10" x14ac:dyDescent="0.25">
      <c r="A56" s="19" t="s">
        <v>57</v>
      </c>
      <c r="B56" s="20">
        <v>0</v>
      </c>
      <c r="C56" s="20">
        <v>0</v>
      </c>
      <c r="D56" s="20">
        <v>0</v>
      </c>
      <c r="E56" s="20">
        <v>0</v>
      </c>
      <c r="F56" s="20">
        <v>0.56877323420074344</v>
      </c>
      <c r="G56" s="20">
        <v>0.10583047525722686</v>
      </c>
      <c r="H56" s="20">
        <v>0.13202933985330073</v>
      </c>
      <c r="I56" s="20">
        <v>5.8785529715762279E-2</v>
      </c>
      <c r="J56" s="16"/>
    </row>
    <row r="57" spans="1:10" x14ac:dyDescent="0.25">
      <c r="A57" s="19" t="s">
        <v>78</v>
      </c>
      <c r="B57" s="20" t="s">
        <v>80</v>
      </c>
      <c r="C57" s="20" t="s">
        <v>80</v>
      </c>
      <c r="D57" s="20" t="s">
        <v>80</v>
      </c>
      <c r="E57" s="20" t="s">
        <v>80</v>
      </c>
      <c r="F57" s="20" t="s">
        <v>80</v>
      </c>
      <c r="G57" s="20">
        <v>0.32</v>
      </c>
      <c r="H57" s="20">
        <v>0.15841584158415842</v>
      </c>
      <c r="I57" s="20">
        <v>0.64</v>
      </c>
      <c r="J57" s="16"/>
    </row>
    <row r="58" spans="1:10" x14ac:dyDescent="0.25">
      <c r="A58" s="19" t="s">
        <v>43</v>
      </c>
      <c r="B58" s="20">
        <v>0</v>
      </c>
      <c r="C58" s="20" t="s">
        <v>80</v>
      </c>
      <c r="D58" s="20" t="s">
        <v>80</v>
      </c>
      <c r="E58" s="20" t="s">
        <v>80</v>
      </c>
      <c r="F58" s="20" t="s">
        <v>80</v>
      </c>
      <c r="G58" s="20">
        <v>0.13229571984435798</v>
      </c>
      <c r="H58" s="20">
        <v>0</v>
      </c>
      <c r="I58" s="20">
        <v>0</v>
      </c>
      <c r="J58" s="16"/>
    </row>
    <row r="59" spans="1:10" x14ac:dyDescent="0.25">
      <c r="A59" s="19" t="s">
        <v>59</v>
      </c>
      <c r="B59" s="20">
        <v>0</v>
      </c>
      <c r="C59" s="20" t="s">
        <v>80</v>
      </c>
      <c r="D59" s="20" t="s">
        <v>80</v>
      </c>
      <c r="E59" s="20" t="s">
        <v>80</v>
      </c>
      <c r="F59" s="20" t="s">
        <v>80</v>
      </c>
      <c r="G59" s="20">
        <v>0.21809369951534735</v>
      </c>
      <c r="H59" s="20">
        <v>0.15039281705948374</v>
      </c>
      <c r="I59" s="20">
        <v>0.26479750778816202</v>
      </c>
      <c r="J59" s="16"/>
    </row>
    <row r="60" spans="1:10" x14ac:dyDescent="0.25">
      <c r="A60" s="19" t="s">
        <v>77</v>
      </c>
      <c r="B60" s="20" t="s">
        <v>80</v>
      </c>
      <c r="C60" s="20" t="s">
        <v>80</v>
      </c>
      <c r="D60" s="20" t="s">
        <v>80</v>
      </c>
      <c r="E60" s="20" t="s">
        <v>80</v>
      </c>
      <c r="F60" s="20" t="s">
        <v>80</v>
      </c>
      <c r="G60" s="20" t="s">
        <v>80</v>
      </c>
      <c r="H60" s="20">
        <v>0.30921052631578949</v>
      </c>
      <c r="I60" s="20" t="s">
        <v>80</v>
      </c>
      <c r="J60" s="16"/>
    </row>
    <row r="61" spans="1:10" x14ac:dyDescent="0.25">
      <c r="A61" s="19" t="s">
        <v>64</v>
      </c>
      <c r="B61" s="20" t="s">
        <v>80</v>
      </c>
      <c r="C61" s="20" t="s">
        <v>80</v>
      </c>
      <c r="D61" s="20" t="s">
        <v>80</v>
      </c>
      <c r="E61" s="20" t="s">
        <v>80</v>
      </c>
      <c r="F61" s="20" t="s">
        <v>80</v>
      </c>
      <c r="G61" s="20">
        <v>0</v>
      </c>
      <c r="H61" s="20">
        <v>0.57295373665480431</v>
      </c>
      <c r="I61" s="20">
        <v>0</v>
      </c>
      <c r="J61" s="16"/>
    </row>
    <row r="62" spans="1:10" x14ac:dyDescent="0.25">
      <c r="A62" s="19" t="s">
        <v>41</v>
      </c>
      <c r="B62" s="20" t="s">
        <v>80</v>
      </c>
      <c r="C62" s="20" t="s">
        <v>80</v>
      </c>
      <c r="D62" s="20" t="s">
        <v>80</v>
      </c>
      <c r="E62" s="20" t="s">
        <v>80</v>
      </c>
      <c r="F62" s="20" t="s">
        <v>80</v>
      </c>
      <c r="G62" s="20">
        <v>0.17293233082706769</v>
      </c>
      <c r="H62" s="20">
        <v>0.10742496050552923</v>
      </c>
      <c r="I62" s="20">
        <v>2.1421319796954319</v>
      </c>
      <c r="J62" s="16"/>
    </row>
    <row r="63" spans="1:10" x14ac:dyDescent="0.25">
      <c r="A63" s="19" t="s">
        <v>53</v>
      </c>
      <c r="B63" s="20" t="s">
        <v>80</v>
      </c>
      <c r="C63" s="20" t="s">
        <v>80</v>
      </c>
      <c r="D63" s="20" t="s">
        <v>80</v>
      </c>
      <c r="E63" s="20" t="s">
        <v>80</v>
      </c>
      <c r="F63" s="20" t="s">
        <v>80</v>
      </c>
      <c r="G63" s="20">
        <v>0</v>
      </c>
      <c r="H63" s="20">
        <v>0</v>
      </c>
      <c r="I63" s="20">
        <v>0</v>
      </c>
      <c r="J63" s="16"/>
    </row>
    <row r="64" spans="1:10" x14ac:dyDescent="0.25">
      <c r="A64" s="19" t="s">
        <v>51</v>
      </c>
      <c r="B64" s="20">
        <v>0</v>
      </c>
      <c r="C64" s="20" t="s">
        <v>80</v>
      </c>
      <c r="D64" s="20">
        <v>0</v>
      </c>
      <c r="E64" s="20" t="s">
        <v>80</v>
      </c>
      <c r="F64" s="20">
        <v>0</v>
      </c>
      <c r="G64" s="20">
        <v>7.4438202247191013E-2</v>
      </c>
      <c r="H64" s="20">
        <v>8.6885245901639346E-2</v>
      </c>
      <c r="I64" s="20">
        <v>0.66863033873343158</v>
      </c>
      <c r="J64" s="16"/>
    </row>
    <row r="65" spans="1:10" x14ac:dyDescent="0.25">
      <c r="A65" s="19" t="s">
        <v>7</v>
      </c>
      <c r="B65" s="20">
        <v>0</v>
      </c>
      <c r="C65" s="20">
        <v>7.7669902912621366E-2</v>
      </c>
      <c r="D65" s="20">
        <v>0.10958904109589042</v>
      </c>
      <c r="E65" s="20">
        <v>0</v>
      </c>
      <c r="F65" s="20">
        <v>5.4794520547945209E-2</v>
      </c>
      <c r="G65" s="20">
        <v>5.5837563451776658E-2</v>
      </c>
      <c r="H65" s="20">
        <v>8.098591549295775E-2</v>
      </c>
      <c r="I65" s="20">
        <v>0.14285714285714285</v>
      </c>
      <c r="J65" s="16"/>
    </row>
    <row r="66" spans="1:10" x14ac:dyDescent="0.25">
      <c r="A66" s="19" t="s">
        <v>8</v>
      </c>
      <c r="B66" s="20">
        <v>0</v>
      </c>
      <c r="C66" s="20">
        <v>0.13333333333333333</v>
      </c>
      <c r="D66" s="20">
        <v>0</v>
      </c>
      <c r="E66" s="20">
        <v>0</v>
      </c>
      <c r="F66" s="20">
        <v>0.17910447761194029</v>
      </c>
      <c r="G66" s="20">
        <v>7.9589216944801033E-2</v>
      </c>
      <c r="H66" s="20">
        <v>8.5353003161222338E-2</v>
      </c>
      <c r="I66" s="20">
        <v>0.33190883190883191</v>
      </c>
      <c r="J66" s="16"/>
    </row>
    <row r="67" spans="1:10" x14ac:dyDescent="0.25">
      <c r="A67" s="19" t="s">
        <v>9</v>
      </c>
      <c r="B67" s="20" t="s">
        <v>80</v>
      </c>
      <c r="C67" s="20">
        <v>0.27941176470588236</v>
      </c>
      <c r="D67" s="20">
        <v>0.28571428571428575</v>
      </c>
      <c r="E67" s="20">
        <v>0.23529411764705885</v>
      </c>
      <c r="F67" s="20">
        <v>0.5</v>
      </c>
      <c r="G67" s="20">
        <v>0.13962264150943396</v>
      </c>
      <c r="H67" s="20">
        <v>0.13886010362694301</v>
      </c>
      <c r="I67" s="20">
        <v>0.28506271379703535</v>
      </c>
      <c r="J67" s="16"/>
    </row>
    <row r="68" spans="1:10" x14ac:dyDescent="0.25">
      <c r="A68" s="19" t="s">
        <v>52</v>
      </c>
      <c r="B68" s="20">
        <v>0</v>
      </c>
      <c r="C68" s="20">
        <v>0</v>
      </c>
      <c r="D68" s="20">
        <v>0</v>
      </c>
      <c r="E68" s="20">
        <v>0</v>
      </c>
      <c r="F68" s="20">
        <v>0</v>
      </c>
      <c r="G68" s="20">
        <v>7.1748878923766815E-2</v>
      </c>
      <c r="H68" s="20">
        <v>8.1946222791293211E-2</v>
      </c>
      <c r="I68" s="20">
        <v>4.8854961832061068E-2</v>
      </c>
      <c r="J68" s="16"/>
    </row>
    <row r="69" spans="1:10" x14ac:dyDescent="0.25">
      <c r="A69" s="19" t="s">
        <v>79</v>
      </c>
      <c r="B69" s="20" t="s">
        <v>80</v>
      </c>
      <c r="C69" s="20">
        <v>1.3539823008849559</v>
      </c>
      <c r="D69" s="20" t="s">
        <v>80</v>
      </c>
      <c r="E69" s="20">
        <v>1.3539823008849559</v>
      </c>
      <c r="F69" s="20">
        <v>1.3539823008849559</v>
      </c>
      <c r="G69" s="20">
        <v>0.67699115044247793</v>
      </c>
      <c r="H69" s="20">
        <v>0.33406113537117904</v>
      </c>
      <c r="I69" s="20">
        <v>0.44219653179190749</v>
      </c>
      <c r="J69" s="16"/>
    </row>
    <row r="70" spans="1:10" x14ac:dyDescent="0.25">
      <c r="A70" s="19" t="s">
        <v>18</v>
      </c>
      <c r="B70" s="20" t="s">
        <v>80</v>
      </c>
      <c r="C70" s="20" t="s">
        <v>80</v>
      </c>
      <c r="D70" s="20" t="s">
        <v>80</v>
      </c>
      <c r="E70" s="20" t="s">
        <v>80</v>
      </c>
      <c r="F70" s="20" t="s">
        <v>80</v>
      </c>
      <c r="G70" s="20">
        <v>0.25849056603773585</v>
      </c>
      <c r="H70" s="20">
        <v>0.22556390977443608</v>
      </c>
      <c r="I70" s="20">
        <v>0.45500000000000002</v>
      </c>
      <c r="J70" s="16"/>
    </row>
    <row r="71" spans="1:10" x14ac:dyDescent="0.25">
      <c r="A71" s="19" t="s">
        <v>73</v>
      </c>
      <c r="B71" s="20" t="s">
        <v>80</v>
      </c>
      <c r="C71" s="20" t="s">
        <v>80</v>
      </c>
      <c r="D71" s="20">
        <v>0</v>
      </c>
      <c r="E71" s="20" t="s">
        <v>80</v>
      </c>
      <c r="F71" s="20" t="s">
        <v>80</v>
      </c>
      <c r="G71" s="20">
        <v>0.10710382513661203</v>
      </c>
      <c r="H71" s="20">
        <v>2.9813664596273288E-2</v>
      </c>
      <c r="I71" s="20">
        <v>9.9391480730223122E-2</v>
      </c>
      <c r="J71" s="16"/>
    </row>
    <row r="72" spans="1:10" x14ac:dyDescent="0.25">
      <c r="A72" s="19" t="s">
        <v>2</v>
      </c>
      <c r="B72" s="20" t="s">
        <v>80</v>
      </c>
      <c r="C72" s="20" t="s">
        <v>80</v>
      </c>
      <c r="D72" s="20" t="s">
        <v>80</v>
      </c>
      <c r="E72" s="20" t="s">
        <v>80</v>
      </c>
      <c r="F72" s="20" t="s">
        <v>80</v>
      </c>
      <c r="G72" s="20">
        <v>0.4755877034358047</v>
      </c>
      <c r="H72" s="20">
        <v>0.25386100386100385</v>
      </c>
      <c r="I72" s="20">
        <v>0.58941605839416056</v>
      </c>
      <c r="J72" s="16"/>
    </row>
    <row r="73" spans="1:10" x14ac:dyDescent="0.25">
      <c r="A73" s="19" t="s">
        <v>42</v>
      </c>
      <c r="B73" s="20">
        <v>0</v>
      </c>
      <c r="C73" s="20">
        <v>0.10526315789473685</v>
      </c>
      <c r="D73" s="20">
        <v>0</v>
      </c>
      <c r="E73" s="20">
        <v>0</v>
      </c>
      <c r="F73" s="20">
        <v>0</v>
      </c>
      <c r="G73" s="20">
        <v>0.23792486583184258</v>
      </c>
      <c r="H73" s="20">
        <v>0.113384484228474</v>
      </c>
      <c r="I73" s="20">
        <v>0.14669652855543114</v>
      </c>
      <c r="J73" s="16"/>
    </row>
    <row r="74" spans="1:10" x14ac:dyDescent="0.25">
      <c r="A74" s="19" t="s">
        <v>60</v>
      </c>
      <c r="B74" s="20" t="s">
        <v>80</v>
      </c>
      <c r="C74" s="20" t="s">
        <v>80</v>
      </c>
      <c r="D74" s="20" t="s">
        <v>80</v>
      </c>
      <c r="E74" s="20" t="s">
        <v>80</v>
      </c>
      <c r="F74" s="20" t="s">
        <v>80</v>
      </c>
      <c r="G74" s="20">
        <v>4.4334975369458123E-2</v>
      </c>
      <c r="H74" s="20">
        <v>2.5027203482045703E-2</v>
      </c>
      <c r="I74" s="20">
        <v>0.11474036850921272</v>
      </c>
      <c r="J74" s="16"/>
    </row>
    <row r="75" spans="1:10" x14ac:dyDescent="0.25">
      <c r="A75" s="19" t="s">
        <v>10</v>
      </c>
      <c r="B75" s="20">
        <v>0</v>
      </c>
      <c r="C75" s="20">
        <v>0.27272727272727271</v>
      </c>
      <c r="D75" s="20">
        <v>0</v>
      </c>
      <c r="E75" s="20">
        <v>0.27272727272727271</v>
      </c>
      <c r="F75" s="20">
        <v>0</v>
      </c>
      <c r="G75" s="20">
        <v>6.9677419354838718E-2</v>
      </c>
      <c r="H75" s="20">
        <v>0.18081180811808117</v>
      </c>
      <c r="I75" s="20">
        <v>8.8091353996737357E-2</v>
      </c>
      <c r="J75" s="16"/>
    </row>
    <row r="76" spans="1:10" x14ac:dyDescent="0.25">
      <c r="A76" s="19" t="s">
        <v>58</v>
      </c>
      <c r="B76" s="20">
        <v>0.54166666666666663</v>
      </c>
      <c r="C76" s="20">
        <v>0</v>
      </c>
      <c r="D76" s="20">
        <v>0.13013698630136986</v>
      </c>
      <c r="E76" s="20">
        <v>0</v>
      </c>
      <c r="F76" s="20">
        <v>0</v>
      </c>
      <c r="G76" s="20">
        <v>3.7142857142857144E-2</v>
      </c>
      <c r="H76" s="20">
        <v>9.3189964157706098E-2</v>
      </c>
      <c r="I76" s="20">
        <v>4.5774647887323945E-2</v>
      </c>
      <c r="J76" s="16"/>
    </row>
    <row r="77" spans="1:10" x14ac:dyDescent="0.25">
      <c r="A77" s="19" t="s">
        <v>22</v>
      </c>
      <c r="B77" s="20" t="s">
        <v>80</v>
      </c>
      <c r="C77" s="20">
        <v>0</v>
      </c>
      <c r="D77" s="20" t="s">
        <v>80</v>
      </c>
      <c r="E77" s="20" t="s">
        <v>80</v>
      </c>
      <c r="F77" s="20" t="s">
        <v>80</v>
      </c>
      <c r="G77" s="20">
        <v>0.34693877551020408</v>
      </c>
      <c r="H77" s="20">
        <v>0.23504273504273507</v>
      </c>
      <c r="I77" s="20">
        <v>0.19819819819819817</v>
      </c>
      <c r="J77" s="16"/>
    </row>
    <row r="78" spans="1:10" x14ac:dyDescent="0.25">
      <c r="A78" s="19" t="s">
        <v>75</v>
      </c>
      <c r="B78" s="20" t="s">
        <v>80</v>
      </c>
      <c r="C78" s="20" t="s">
        <v>80</v>
      </c>
      <c r="D78" s="20">
        <v>0</v>
      </c>
      <c r="E78" s="20" t="s">
        <v>80</v>
      </c>
      <c r="F78" s="20" t="s">
        <v>80</v>
      </c>
      <c r="G78" s="20" t="s">
        <v>80</v>
      </c>
      <c r="H78" s="20" t="s">
        <v>80</v>
      </c>
      <c r="I78" s="20">
        <v>0</v>
      </c>
      <c r="J78" s="16"/>
    </row>
    <row r="79" spans="1:10" x14ac:dyDescent="0.25">
      <c r="A79" s="19" t="s">
        <v>55</v>
      </c>
      <c r="B79" s="20">
        <v>0.29090909090909095</v>
      </c>
      <c r="C79" s="20" t="s">
        <v>80</v>
      </c>
      <c r="D79" s="20" t="s">
        <v>80</v>
      </c>
      <c r="E79" s="20" t="s">
        <v>80</v>
      </c>
      <c r="F79" s="20" t="s">
        <v>80</v>
      </c>
      <c r="G79" s="20">
        <v>0.40213523131672596</v>
      </c>
      <c r="H79" s="20">
        <v>0.16998950682056663</v>
      </c>
      <c r="I79" s="20">
        <v>0.2997711670480549</v>
      </c>
      <c r="J79" s="16"/>
    </row>
    <row r="80" spans="1:10" x14ac:dyDescent="0.25">
      <c r="A80" s="19" t="s">
        <v>62</v>
      </c>
      <c r="B80" s="20" t="s">
        <v>80</v>
      </c>
      <c r="C80" s="20" t="s">
        <v>80</v>
      </c>
      <c r="D80" s="20">
        <v>0</v>
      </c>
      <c r="E80" s="20" t="s">
        <v>80</v>
      </c>
      <c r="F80" s="20" t="s">
        <v>80</v>
      </c>
      <c r="G80" s="20">
        <v>0.41935483870967744</v>
      </c>
      <c r="H80" s="20">
        <v>1.2419354838709677</v>
      </c>
      <c r="I80" s="20">
        <v>1.0403225806451613</v>
      </c>
      <c r="J80" s="16"/>
    </row>
    <row r="81" spans="1:10" x14ac:dyDescent="0.25">
      <c r="A81" s="19" t="s">
        <v>74</v>
      </c>
      <c r="B81" s="20">
        <v>0.92660550458715596</v>
      </c>
      <c r="C81" s="20">
        <v>0.54794520547945202</v>
      </c>
      <c r="D81" s="20">
        <v>0.55555555555555558</v>
      </c>
      <c r="E81" s="20">
        <v>0.37500000000000006</v>
      </c>
      <c r="F81" s="20">
        <v>0.83636363636363631</v>
      </c>
      <c r="G81" s="20">
        <v>0.2796116504854369</v>
      </c>
      <c r="H81" s="20">
        <v>0.25012787723785163</v>
      </c>
      <c r="I81" s="20">
        <v>0.69460726846424381</v>
      </c>
      <c r="J81" s="16"/>
    </row>
    <row r="82" spans="1:10" x14ac:dyDescent="0.25">
      <c r="A82" s="19" t="s">
        <v>61</v>
      </c>
      <c r="B82" s="20">
        <v>0.47999999999999993</v>
      </c>
      <c r="C82" s="20">
        <v>0.22727272727272727</v>
      </c>
      <c r="D82" s="20">
        <v>0.16</v>
      </c>
      <c r="E82" s="20">
        <v>0.16</v>
      </c>
      <c r="F82" s="20">
        <v>0.23999999999999996</v>
      </c>
      <c r="G82" s="20">
        <v>0.36363636363636359</v>
      </c>
      <c r="H82" s="20">
        <v>0.49411764705882344</v>
      </c>
      <c r="I82" s="20">
        <v>0.81215469613259661</v>
      </c>
      <c r="J82" s="16"/>
    </row>
    <row r="83" spans="1:10" x14ac:dyDescent="0.25">
      <c r="A83" s="19" t="s">
        <v>21</v>
      </c>
      <c r="B83" s="20" t="s">
        <v>80</v>
      </c>
      <c r="C83" s="20" t="s">
        <v>80</v>
      </c>
      <c r="D83" s="20" t="s">
        <v>80</v>
      </c>
      <c r="E83" s="20" t="s">
        <v>80</v>
      </c>
      <c r="F83" s="20" t="s">
        <v>80</v>
      </c>
      <c r="G83" s="20">
        <v>0</v>
      </c>
      <c r="H83" s="20">
        <v>4.3478260869565216E-2</v>
      </c>
      <c r="I83" s="20">
        <v>7.71513353115727E-2</v>
      </c>
      <c r="J83" s="16"/>
    </row>
    <row r="84" spans="1:10" x14ac:dyDescent="0.25">
      <c r="A84" s="19" t="s">
        <v>31</v>
      </c>
      <c r="B84" s="20" t="s">
        <v>80</v>
      </c>
      <c r="C84" s="20" t="s">
        <v>80</v>
      </c>
      <c r="D84" s="20" t="s">
        <v>80</v>
      </c>
      <c r="E84" s="20" t="s">
        <v>80</v>
      </c>
      <c r="F84" s="20">
        <v>0</v>
      </c>
      <c r="G84" s="20">
        <v>0.10013908205841446</v>
      </c>
      <c r="H84" s="20">
        <v>9.9037138927097659E-2</v>
      </c>
      <c r="I84" s="20">
        <v>6.7510548523206745E-2</v>
      </c>
      <c r="J84" s="16"/>
    </row>
  </sheetData>
  <mergeCells count="1">
    <mergeCell ref="A1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作图数据</vt:lpstr>
      <vt:lpstr>KaK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31T05:01:44Z</dcterms:modified>
</cp:coreProperties>
</file>